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 Diagnostic isomeric Ra" sheetId="1" state="visible" r:id="rId2"/>
  </sheets>
  <definedNames>
    <definedName function="false" hidden="true" localSheetId="0" name="_xlnm._FilterDatabase" vbProcedure="false">'Table S2 Diagnostic isomeric Ra'!$A$2:$B$18</definedName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" uniqueCount="198">
  <si>
    <r>
      <rPr>
        <b val="true"/>
        <sz val="10"/>
        <rFont val="Arial"/>
        <family val="2"/>
      </rPr>
      <t xml:space="preserve">Table S2.</t>
    </r>
    <r>
      <rPr>
        <sz val="10"/>
        <rFont val="Arial"/>
        <family val="2"/>
      </rPr>
      <t xml:space="preserve"> Diagnostic Isomeric Ratios used in SIMCA Software</t>
    </r>
  </si>
  <si>
    <t xml:space="preserve">Additional Diagnostic Ratios as support for discussion</t>
  </si>
  <si>
    <t xml:space="preserve">Type</t>
  </si>
  <si>
    <t xml:space="preserve">IP/(IP+B(ghi)P)</t>
  </si>
  <si>
    <t xml:space="preserve">BaA/(BaA+Chr)</t>
  </si>
  <si>
    <t xml:space="preserve">BaP/(BaP+Chr)</t>
  </si>
  <si>
    <t xml:space="preserve">Phen/(Phen+Anth)</t>
  </si>
  <si>
    <t xml:space="preserve">BaA/(BaA+BaP)</t>
  </si>
  <si>
    <t xml:space="preserve">BbF/(BbF+BkF)</t>
  </si>
  <si>
    <t xml:space="preserve">LPAHs/Tot</t>
  </si>
  <si>
    <t xml:space="preserve">HPAH/ToT</t>
  </si>
  <si>
    <t xml:space="preserve">LPAHs</t>
  </si>
  <si>
    <t xml:space="preserve">HPAHs</t>
  </si>
  <si>
    <t xml:space="preserve">2+3rings/4rings</t>
  </si>
  <si>
    <t xml:space="preserve">4rings/5rings</t>
  </si>
  <si>
    <t xml:space="preserve">2rings/tot</t>
  </si>
  <si>
    <t xml:space="preserve">3rings/tot</t>
  </si>
  <si>
    <t xml:space="preserve">4rings/tot</t>
  </si>
  <si>
    <t xml:space="preserve">5rings/tot</t>
  </si>
  <si>
    <t xml:space="preserve">6rings/tot</t>
  </si>
  <si>
    <t xml:space="preserve">BaA/BaP</t>
  </si>
  <si>
    <t xml:space="preserve">BaP/BghiP</t>
  </si>
  <si>
    <t xml:space="preserve">BbF/BkF</t>
  </si>
  <si>
    <t xml:space="preserve">Py/BaP</t>
  </si>
  <si>
    <t xml:space="preserve">BaA/Chr</t>
  </si>
  <si>
    <t xml:space="preserve">Fluo/Py</t>
  </si>
  <si>
    <t xml:space="preserve">Phen/Ant</t>
  </si>
  <si>
    <t xml:space="preserve">Ant/Phen</t>
  </si>
  <si>
    <t xml:space="preserve">MC_AL01a</t>
  </si>
  <si>
    <t xml:space="preserve">MC</t>
  </si>
  <si>
    <t xml:space="preserve">MC_AL02a</t>
  </si>
  <si>
    <t xml:space="preserve">MC_CM01a</t>
  </si>
  <si>
    <t xml:space="preserve">MC_CM02a</t>
  </si>
  <si>
    <t xml:space="preserve">MC_FO01a</t>
  </si>
  <si>
    <t xml:space="preserve">MC_FO02a</t>
  </si>
  <si>
    <t xml:space="preserve">MC_BI01a</t>
  </si>
  <si>
    <t xml:space="preserve">MC_BI02a</t>
  </si>
  <si>
    <t xml:space="preserve">MC_ML01a</t>
  </si>
  <si>
    <t xml:space="preserve">MC_ML02a</t>
  </si>
  <si>
    <t xml:space="preserve">MC_BB01a</t>
  </si>
  <si>
    <t xml:space="preserve">MC_BB02a</t>
  </si>
  <si>
    <t xml:space="preserve">MC_BA01a</t>
  </si>
  <si>
    <t xml:space="preserve">MC_BA02a</t>
  </si>
  <si>
    <t xml:space="preserve">MC_MA01a</t>
  </si>
  <si>
    <t xml:space="preserve">MC_MA02a</t>
  </si>
  <si>
    <t xml:space="preserve">MIN</t>
  </si>
  <si>
    <t xml:space="preserve">MAX</t>
  </si>
  <si>
    <t xml:space="preserve">STD</t>
  </si>
  <si>
    <t xml:space="preserve">Gmean</t>
  </si>
  <si>
    <t xml:space="preserve">Media</t>
  </si>
  <si>
    <t xml:space="preserve">PL_A_50 </t>
  </si>
  <si>
    <t xml:space="preserve">NB</t>
  </si>
  <si>
    <t xml:space="preserve">PL_B_50 </t>
  </si>
  <si>
    <t xml:space="preserve">PL_B_100 </t>
  </si>
  <si>
    <t xml:space="preserve">PL_C_100</t>
  </si>
  <si>
    <t xml:space="preserve">SG_A_50</t>
  </si>
  <si>
    <t xml:space="preserve">SG_A_100</t>
  </si>
  <si>
    <t xml:space="preserve">SG_B_50</t>
  </si>
  <si>
    <t xml:space="preserve">SG_B_100</t>
  </si>
  <si>
    <t xml:space="preserve">SG_C_50</t>
  </si>
  <si>
    <t xml:space="preserve">SG_C100</t>
  </si>
  <si>
    <t xml:space="preserve">TA04/0671a</t>
  </si>
  <si>
    <t xml:space="preserve">BMC</t>
  </si>
  <si>
    <t xml:space="preserve">TA04/0671b</t>
  </si>
  <si>
    <t xml:space="preserve">TA04/0671c</t>
  </si>
  <si>
    <t xml:space="preserve">TA04/0672a</t>
  </si>
  <si>
    <t xml:space="preserve">TA04/0672b</t>
  </si>
  <si>
    <t xml:space="preserve">TA04/0672c</t>
  </si>
  <si>
    <t xml:space="preserve">TA04/0673a</t>
  </si>
  <si>
    <t xml:space="preserve">TA04/0673b</t>
  </si>
  <si>
    <t xml:space="preserve">TA04/0673c</t>
  </si>
  <si>
    <t xml:space="preserve">TA04/0674a</t>
  </si>
  <si>
    <t xml:space="preserve">TA04/0674b</t>
  </si>
  <si>
    <t xml:space="preserve">TA04/0674c</t>
  </si>
  <si>
    <t xml:space="preserve">TA04/0675a</t>
  </si>
  <si>
    <t xml:space="preserve">TA04/0675b</t>
  </si>
  <si>
    <t xml:space="preserve">TA04/0675c</t>
  </si>
  <si>
    <t xml:space="preserve">TA04/0676a</t>
  </si>
  <si>
    <t xml:space="preserve">TA04/0676b</t>
  </si>
  <si>
    <t xml:space="preserve">TA04/0677a</t>
  </si>
  <si>
    <t xml:space="preserve">TA04/0677b</t>
  </si>
  <si>
    <t xml:space="preserve">TA04/0677c</t>
  </si>
  <si>
    <t xml:space="preserve">TA04/0678a</t>
  </si>
  <si>
    <t xml:space="preserve">TA04/0678b</t>
  </si>
  <si>
    <t xml:space="preserve">TA04/0678c</t>
  </si>
  <si>
    <t xml:space="preserve">TA04/0679a</t>
  </si>
  <si>
    <t xml:space="preserve">TA04/0679b</t>
  </si>
  <si>
    <t xml:space="preserve">TA04/0679c</t>
  </si>
  <si>
    <t xml:space="preserve">TA04/0680a</t>
  </si>
  <si>
    <t xml:space="preserve">TA04/0680b</t>
  </si>
  <si>
    <t xml:space="preserve">TA04/0680c</t>
  </si>
  <si>
    <t xml:space="preserve">TA04/0681a</t>
  </si>
  <si>
    <t xml:space="preserve">TA04/0681b</t>
  </si>
  <si>
    <t xml:space="preserve">TA04/0681c</t>
  </si>
  <si>
    <t xml:space="preserve">TA04/0682a</t>
  </si>
  <si>
    <t xml:space="preserve">TA04/0682b</t>
  </si>
  <si>
    <t xml:space="preserve">TA04/0682c</t>
  </si>
  <si>
    <t xml:space="preserve">TA04/0683a</t>
  </si>
  <si>
    <t xml:space="preserve">TA04/0683b</t>
  </si>
  <si>
    <t xml:space="preserve">TA04/0683c</t>
  </si>
  <si>
    <t xml:space="preserve">TA04/0683d</t>
  </si>
  <si>
    <t xml:space="preserve">TA04/0684a</t>
  </si>
  <si>
    <t xml:space="preserve">TA04/0684b</t>
  </si>
  <si>
    <t xml:space="preserve">TA04/0684c</t>
  </si>
  <si>
    <t xml:space="preserve">TA04/0685a</t>
  </si>
  <si>
    <t xml:space="preserve">TA04/0685b</t>
  </si>
  <si>
    <t xml:space="preserve">TA04/0685c</t>
  </si>
  <si>
    <t xml:space="preserve">TA04/0685e</t>
  </si>
  <si>
    <t xml:space="preserve">TA04/0685f</t>
  </si>
  <si>
    <t xml:space="preserve">TA04/0686a</t>
  </si>
  <si>
    <t xml:space="preserve">TA04/0686b</t>
  </si>
  <si>
    <t xml:space="preserve">TA04/0686c</t>
  </si>
  <si>
    <t xml:space="preserve">TA04/0686d</t>
  </si>
  <si>
    <t xml:space="preserve">TA04/0687a</t>
  </si>
  <si>
    <t xml:space="preserve">TA04/0687b</t>
  </si>
  <si>
    <t xml:space="preserve">TA04/0687c</t>
  </si>
  <si>
    <t xml:space="preserve">TA04/0687d</t>
  </si>
  <si>
    <t xml:space="preserve">TA04/0688a</t>
  </si>
  <si>
    <t xml:space="preserve">TA04/0688b</t>
  </si>
  <si>
    <t xml:space="preserve">TA04/0688c</t>
  </si>
  <si>
    <t xml:space="preserve">TA04/0688d</t>
  </si>
  <si>
    <t xml:space="preserve">TA04/0689a</t>
  </si>
  <si>
    <t xml:space="preserve">TA04/0689b</t>
  </si>
  <si>
    <t xml:space="preserve">TA04/0689c</t>
  </si>
  <si>
    <t xml:space="preserve">TA04/0689d</t>
  </si>
  <si>
    <t xml:space="preserve">TA04/0690a</t>
  </si>
  <si>
    <t xml:space="preserve">TA04/0690b</t>
  </si>
  <si>
    <t xml:space="preserve">MP2_50</t>
  </si>
  <si>
    <t xml:space="preserve">CP</t>
  </si>
  <si>
    <t xml:space="preserve">MP2_100</t>
  </si>
  <si>
    <t xml:space="preserve">MP3_50</t>
  </si>
  <si>
    <t xml:space="preserve">MP4_50</t>
  </si>
  <si>
    <t xml:space="preserve">MP6_50</t>
  </si>
  <si>
    <t xml:space="preserve">MP14_50</t>
  </si>
  <si>
    <t xml:space="preserve">MP15_50</t>
  </si>
  <si>
    <t xml:space="preserve">MP15_100</t>
  </si>
  <si>
    <t xml:space="preserve">MP018_50</t>
  </si>
  <si>
    <t xml:space="preserve">MP17_50</t>
  </si>
  <si>
    <t xml:space="preserve">MP19_50</t>
  </si>
  <si>
    <t xml:space="preserve">MP20_50</t>
  </si>
  <si>
    <t xml:space="preserve">MP21_50</t>
  </si>
  <si>
    <t xml:space="preserve">MP23_50</t>
  </si>
  <si>
    <t xml:space="preserve">MP23_100</t>
  </si>
  <si>
    <t xml:space="preserve">MP24_50</t>
  </si>
  <si>
    <t xml:space="preserve">MP25_50</t>
  </si>
  <si>
    <t xml:space="preserve">MP28_50</t>
  </si>
  <si>
    <t xml:space="preserve">MP28_100</t>
  </si>
  <si>
    <t xml:space="preserve">TM_A_50</t>
  </si>
  <si>
    <t xml:space="preserve">TM_B_50</t>
  </si>
  <si>
    <t xml:space="preserve">TM_C_50</t>
  </si>
  <si>
    <t xml:space="preserve">TM_C_70</t>
  </si>
  <si>
    <t xml:space="preserve">TM_D_50</t>
  </si>
  <si>
    <t xml:space="preserve">TM_D_100</t>
  </si>
  <si>
    <t xml:space="preserve">TM_E_50</t>
  </si>
  <si>
    <t xml:space="preserve">TM_E_100</t>
  </si>
  <si>
    <t xml:space="preserve">TM_F_50</t>
  </si>
  <si>
    <t xml:space="preserve">BA01/0042a</t>
  </si>
  <si>
    <t xml:space="preserve">IPB</t>
  </si>
  <si>
    <t xml:space="preserve">BA01/0042b</t>
  </si>
  <si>
    <t xml:space="preserve">BA01/0042</t>
  </si>
  <si>
    <t xml:space="preserve">BA01/0044a</t>
  </si>
  <si>
    <t xml:space="preserve">BA01/0044b</t>
  </si>
  <si>
    <t xml:space="preserve">BA01/0047a</t>
  </si>
  <si>
    <t xml:space="preserve">BA01/0047</t>
  </si>
  <si>
    <t xml:space="preserve">BA01/0047c</t>
  </si>
  <si>
    <t xml:space="preserve">BA01/0051a</t>
  </si>
  <si>
    <t xml:space="preserve">BA01/0051</t>
  </si>
  <si>
    <t xml:space="preserve">BA01/0051c</t>
  </si>
  <si>
    <t xml:space="preserve">BA01/0053a</t>
  </si>
  <si>
    <t xml:space="preserve">BA01/0056a</t>
  </si>
  <si>
    <t xml:space="preserve">BA01/0059a</t>
  </si>
  <si>
    <t xml:space="preserve">BA01/0061a0</t>
  </si>
  <si>
    <t xml:space="preserve">BA01/0068a</t>
  </si>
  <si>
    <t xml:space="preserve">BA01/0068</t>
  </si>
  <si>
    <t xml:space="preserve">BA01/0069a</t>
  </si>
  <si>
    <t xml:space="preserve">BA01/0069</t>
  </si>
  <si>
    <t xml:space="preserve">BA01/0069c</t>
  </si>
  <si>
    <t xml:space="preserve">BA01/0072/a</t>
  </si>
  <si>
    <t xml:space="preserve">BA01/0072/b</t>
  </si>
  <si>
    <t xml:space="preserve">BA01/0075a</t>
  </si>
  <si>
    <t xml:space="preserve">BA01/0076a</t>
  </si>
  <si>
    <t xml:space="preserve">BA01/0076b</t>
  </si>
  <si>
    <t xml:space="preserve">BA01/0079a</t>
  </si>
  <si>
    <t xml:space="preserve">BA01/0082a</t>
  </si>
  <si>
    <t xml:space="preserve">BA01/0082</t>
  </si>
  <si>
    <t xml:space="preserve">BA01/0082c</t>
  </si>
  <si>
    <t xml:space="preserve">BA01/0085a</t>
  </si>
  <si>
    <t xml:space="preserve">BA01/0085b</t>
  </si>
  <si>
    <t xml:space="preserve">BA01/0088a</t>
  </si>
  <si>
    <t xml:space="preserve">BA01/0090a</t>
  </si>
  <si>
    <t xml:space="preserve">BA01/0124a</t>
  </si>
  <si>
    <t xml:space="preserve">BA01/0126a</t>
  </si>
  <si>
    <t xml:space="preserve">BA01/0128a</t>
  </si>
  <si>
    <t xml:space="preserve">BA01/0128b</t>
  </si>
  <si>
    <t xml:space="preserve">BA01/0130a</t>
  </si>
  <si>
    <t xml:space="preserve">BA01/0130b</t>
  </si>
  <si>
    <t xml:space="preserve">Min</t>
  </si>
  <si>
    <t xml:space="preserve">Max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b val="true"/>
      <sz val="10"/>
      <color rgb="FFFF0000"/>
      <name val="Arial"/>
      <family val="2"/>
    </font>
    <font>
      <sz val="9"/>
      <name val="Arial"/>
      <family val="2"/>
    </font>
    <font>
      <b val="true"/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4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3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4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97</xdr:row>
      <xdr:rowOff>0</xdr:rowOff>
    </xdr:from>
    <xdr:to>
      <xdr:col>9</xdr:col>
      <xdr:colOff>543600</xdr:colOff>
      <xdr:row>213</xdr:row>
      <xdr:rowOff>66600</xdr:rowOff>
    </xdr:to>
    <xdr:pic>
      <xdr:nvPicPr>
        <xdr:cNvPr id="0" name="Immagine 1" descr=""/>
        <xdr:cNvPicPr/>
      </xdr:nvPicPr>
      <xdr:blipFill>
        <a:blip r:embed="rId1"/>
        <a:stretch/>
      </xdr:blipFill>
      <xdr:spPr>
        <a:xfrm>
          <a:off x="0" y="32513760"/>
          <a:ext cx="9669240" cy="26575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D93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N205" activeCellId="0" sqref="N205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2" width="12.7"/>
    <col collapsed="false" customWidth="true" hidden="false" outlineLevel="0" max="3" min="3" style="3" width="15.41"/>
    <col collapsed="false" customWidth="true" hidden="false" outlineLevel="0" max="4" min="4" style="3" width="15.99"/>
    <col collapsed="false" customWidth="true" hidden="false" outlineLevel="0" max="5" min="5" style="3" width="15.41"/>
    <col collapsed="false" customWidth="true" hidden="false" outlineLevel="0" max="6" min="6" style="3" width="17.7"/>
    <col collapsed="false" customWidth="true" hidden="false" outlineLevel="0" max="7" min="7" style="3" width="15.13"/>
    <col collapsed="false" customWidth="true" hidden="false" outlineLevel="0" max="8" min="8" style="3" width="14.56"/>
    <col collapsed="false" customWidth="true" hidden="false" outlineLevel="0" max="9" min="9" style="1" width="10.41"/>
    <col collapsed="false" customWidth="true" hidden="false" outlineLevel="0" max="10" min="10" style="1" width="11.42"/>
    <col collapsed="false" customWidth="true" hidden="false" outlineLevel="0" max="12" min="11" style="1" width="13.56"/>
    <col collapsed="false" customWidth="true" hidden="false" outlineLevel="0" max="19" min="13" style="1" width="14.7"/>
    <col collapsed="false" customWidth="true" hidden="false" outlineLevel="0" max="21" min="20" style="4" width="8.99"/>
    <col collapsed="false" customWidth="true" hidden="false" outlineLevel="0" max="22" min="22" style="4" width="8.56"/>
    <col collapsed="false" customWidth="true" hidden="false" outlineLevel="0" max="23" min="23" style="1" width="7.56"/>
    <col collapsed="false" customWidth="true" hidden="false" outlineLevel="0" max="24" min="24" style="1" width="9.85"/>
    <col collapsed="false" customWidth="true" hidden="false" outlineLevel="0" max="25" min="25" style="1" width="10.28"/>
    <col collapsed="false" customWidth="true" hidden="false" outlineLevel="0" max="26" min="26" style="1" width="11.42"/>
    <col collapsed="false" customWidth="true" hidden="false" outlineLevel="0" max="27" min="27" style="1" width="9.28"/>
    <col collapsed="false" customWidth="false" hidden="false" outlineLevel="0" max="257" min="28" style="5" width="8.85"/>
  </cols>
  <sheetData>
    <row r="1" customFormat="false" ht="39.75" hidden="false" customHeight="true" outlineLevel="0" collapsed="false">
      <c r="C1" s="6" t="s">
        <v>0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7" t="s">
        <v>1</v>
      </c>
      <c r="U1" s="7"/>
      <c r="V1" s="7"/>
      <c r="W1" s="7"/>
      <c r="X1" s="7"/>
      <c r="Y1" s="7"/>
      <c r="Z1" s="7"/>
      <c r="AA1" s="7"/>
    </row>
    <row r="2" s="13" customFormat="true" ht="34.15" hidden="false" customHeight="true" outlineLevel="0" collapsed="false">
      <c r="A2" s="8"/>
      <c r="B2" s="9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10" t="s">
        <v>17</v>
      </c>
      <c r="R2" s="10" t="s">
        <v>18</v>
      </c>
      <c r="S2" s="10" t="s">
        <v>19</v>
      </c>
      <c r="T2" s="11" t="s">
        <v>20</v>
      </c>
      <c r="U2" s="11" t="s">
        <v>21</v>
      </c>
      <c r="V2" s="11" t="s">
        <v>22</v>
      </c>
      <c r="W2" s="11" t="s">
        <v>23</v>
      </c>
      <c r="X2" s="11" t="s">
        <v>24</v>
      </c>
      <c r="Y2" s="11" t="s">
        <v>25</v>
      </c>
      <c r="Z2" s="11" t="s">
        <v>26</v>
      </c>
      <c r="AA2" s="11" t="s">
        <v>27</v>
      </c>
      <c r="AB2" s="12"/>
    </row>
    <row r="3" customFormat="false" ht="12.75" hidden="false" customHeight="false" outlineLevel="0" collapsed="false">
      <c r="A3" s="14" t="s">
        <v>28</v>
      </c>
      <c r="B3" s="15" t="s">
        <v>29</v>
      </c>
      <c r="C3" s="16" t="n">
        <v>0.395047169811321</v>
      </c>
      <c r="D3" s="16" t="n">
        <v>0.230957253886836</v>
      </c>
      <c r="E3" s="16" t="n">
        <v>0.230957253886836</v>
      </c>
      <c r="F3" s="16" t="n">
        <v>0.89683685873458</v>
      </c>
      <c r="G3" s="16" t="n">
        <v>0.5</v>
      </c>
      <c r="H3" s="16" t="n">
        <v>0.325345942805281</v>
      </c>
      <c r="I3" s="16" t="n">
        <v>0.552994338176834</v>
      </c>
      <c r="J3" s="16" t="n">
        <v>0.447005661823166</v>
      </c>
      <c r="K3" s="16" t="n">
        <v>18.0840906870807</v>
      </c>
      <c r="L3" s="16" t="n">
        <v>14.6180356071995</v>
      </c>
      <c r="M3" s="16" t="n">
        <v>1.95225704977499</v>
      </c>
      <c r="N3" s="16" t="n">
        <v>3.65148104882073</v>
      </c>
      <c r="O3" s="16" t="n">
        <v>0.358918508994396</v>
      </c>
      <c r="P3" s="16" t="n">
        <v>0.194075829182438</v>
      </c>
      <c r="Q3" s="16" t="n">
        <v>0.283258978750042</v>
      </c>
      <c r="R3" s="16" t="n">
        <v>0.077573722816259</v>
      </c>
      <c r="S3" s="16" t="n">
        <v>0.0861729602568652</v>
      </c>
      <c r="T3" s="17" t="n">
        <v>1</v>
      </c>
      <c r="U3" s="17" t="n">
        <v>0.293292858120004</v>
      </c>
      <c r="V3" s="17" t="n">
        <v>0.482241141716545</v>
      </c>
      <c r="W3" s="17" t="n">
        <v>6.5466236887498</v>
      </c>
      <c r="X3" s="17" t="n">
        <v>0.300317836757609</v>
      </c>
      <c r="Y3" s="17" t="n">
        <v>1.16852791878173</v>
      </c>
      <c r="Z3" s="17" t="n">
        <v>8.69338455318248</v>
      </c>
      <c r="AA3" s="17" t="n">
        <v>0.115029997106699</v>
      </c>
    </row>
    <row r="4" customFormat="false" ht="12.75" hidden="false" customHeight="false" outlineLevel="0" collapsed="false">
      <c r="A4" s="14" t="s">
        <v>30</v>
      </c>
      <c r="B4" s="15" t="s">
        <v>29</v>
      </c>
      <c r="C4" s="16" t="n">
        <v>0.5</v>
      </c>
      <c r="D4" s="16" t="n">
        <v>0.5</v>
      </c>
      <c r="E4" s="16" t="n">
        <v>0.5</v>
      </c>
      <c r="F4" s="16" t="n">
        <v>0.83597905139229</v>
      </c>
      <c r="G4" s="16" t="n">
        <v>0.5</v>
      </c>
      <c r="H4" s="16" t="n">
        <v>0.5</v>
      </c>
      <c r="I4" s="16" t="n">
        <v>0.714320620415056</v>
      </c>
      <c r="J4" s="16" t="n">
        <v>0.285679379584944</v>
      </c>
      <c r="K4" s="16" t="n">
        <v>17.3105987165591</v>
      </c>
      <c r="L4" s="16" t="n">
        <v>6.9230552223413</v>
      </c>
      <c r="M4" s="16" t="n">
        <v>4.41252996337584</v>
      </c>
      <c r="N4" s="16" t="n">
        <v>1.96152761117065</v>
      </c>
      <c r="O4" s="16" t="n">
        <v>0.526631586323175</v>
      </c>
      <c r="P4" s="16" t="n">
        <v>0.18768903409188</v>
      </c>
      <c r="Q4" s="16" t="n">
        <v>0.161884593723769</v>
      </c>
      <c r="R4" s="16" t="n">
        <v>0.0825298572407835</v>
      </c>
      <c r="S4" s="16" t="n">
        <v>0.0412649286203918</v>
      </c>
      <c r="T4" s="17" t="n">
        <v>1</v>
      </c>
      <c r="U4" s="17" t="n">
        <v>1</v>
      </c>
      <c r="V4" s="17" t="n">
        <v>1</v>
      </c>
      <c r="W4" s="17" t="n">
        <v>2.68678055078947</v>
      </c>
      <c r="X4" s="17" t="n">
        <v>1</v>
      </c>
      <c r="Y4" s="17" t="n">
        <v>1.17587939698492</v>
      </c>
      <c r="Z4" s="17" t="n">
        <v>5.09678220061821</v>
      </c>
      <c r="AA4" s="17" t="n">
        <v>0.196202223410431</v>
      </c>
    </row>
    <row r="5" customFormat="false" ht="12.75" hidden="false" customHeight="false" outlineLevel="0" collapsed="false">
      <c r="A5" s="14" t="s">
        <v>31</v>
      </c>
      <c r="B5" s="15" t="s">
        <v>29</v>
      </c>
      <c r="C5" s="16" t="n">
        <v>0.5</v>
      </c>
      <c r="D5" s="16" t="n">
        <v>0.5</v>
      </c>
      <c r="E5" s="16" t="n">
        <v>0.5</v>
      </c>
      <c r="F5" s="16" t="n">
        <v>0.840084260724303</v>
      </c>
      <c r="G5" s="16" t="n">
        <v>0.5</v>
      </c>
      <c r="H5" s="16" t="n">
        <v>0.5</v>
      </c>
      <c r="I5" s="16" t="n">
        <v>0.785553926035948</v>
      </c>
      <c r="J5" s="16" t="n">
        <v>0.214446073964052</v>
      </c>
      <c r="K5" s="16" t="n">
        <v>18.3158850035098</v>
      </c>
      <c r="L5" s="16" t="n">
        <v>5</v>
      </c>
      <c r="M5" s="16" t="n">
        <v>9.1579425017549</v>
      </c>
      <c r="N5" s="16" t="n">
        <v>1</v>
      </c>
      <c r="O5" s="16" t="n">
        <v>0.562987394258737</v>
      </c>
      <c r="P5" s="16" t="n">
        <v>0.222566531777211</v>
      </c>
      <c r="Q5" s="16" t="n">
        <v>0.0857784295856209</v>
      </c>
      <c r="R5" s="16" t="n">
        <v>0.0857784295856209</v>
      </c>
      <c r="S5" s="16" t="n">
        <v>0.0428892147928105</v>
      </c>
      <c r="T5" s="17" t="n">
        <v>1</v>
      </c>
      <c r="U5" s="17" t="n">
        <v>1</v>
      </c>
      <c r="V5" s="17" t="n">
        <v>1</v>
      </c>
      <c r="W5" s="17" t="n">
        <v>1</v>
      </c>
      <c r="X5" s="17" t="n">
        <v>1</v>
      </c>
      <c r="Y5" s="17" t="n">
        <v>1</v>
      </c>
      <c r="Z5" s="17" t="n">
        <v>5.25329316882301</v>
      </c>
      <c r="AA5" s="17" t="n">
        <v>0.190356785327488</v>
      </c>
    </row>
    <row r="6" customFormat="false" ht="12.75" hidden="false" customHeight="false" outlineLevel="0" collapsed="false">
      <c r="A6" s="14" t="s">
        <v>32</v>
      </c>
      <c r="B6" s="15" t="s">
        <v>29</v>
      </c>
      <c r="C6" s="16" t="n">
        <v>0.40284757118928</v>
      </c>
      <c r="D6" s="16" t="n">
        <v>0.261801321838597</v>
      </c>
      <c r="E6" s="16" t="n">
        <v>0.261801321838597</v>
      </c>
      <c r="F6" s="16" t="n">
        <v>0.912252718292008</v>
      </c>
      <c r="G6" s="16" t="n">
        <v>0.5</v>
      </c>
      <c r="H6" s="16" t="n">
        <v>0.282403016945298</v>
      </c>
      <c r="I6" s="16" t="n">
        <v>0.642855764700433</v>
      </c>
      <c r="J6" s="16" t="n">
        <v>0.357144235299567</v>
      </c>
      <c r="K6" s="16" t="n">
        <v>26.6483212305001</v>
      </c>
      <c r="L6" s="16" t="n">
        <v>14.8047117728176</v>
      </c>
      <c r="M6" s="16" t="n">
        <v>3.30077341087481</v>
      </c>
      <c r="N6" s="16" t="n">
        <v>2.91402288592347</v>
      </c>
      <c r="O6" s="16" t="n">
        <v>0.442538767155024</v>
      </c>
      <c r="P6" s="16" t="n">
        <v>0.200316997545409</v>
      </c>
      <c r="Q6" s="16" t="n">
        <v>0.194759132081731</v>
      </c>
      <c r="R6" s="16" t="n">
        <v>0.0668351415572396</v>
      </c>
      <c r="S6" s="16" t="n">
        <v>0.0955499616605964</v>
      </c>
      <c r="T6" s="17" t="n">
        <v>1</v>
      </c>
      <c r="U6" s="17" t="n">
        <v>0.211396587310363</v>
      </c>
      <c r="V6" s="17" t="n">
        <v>0.393539860972034</v>
      </c>
      <c r="W6" s="17" t="n">
        <v>5.66591909532967</v>
      </c>
      <c r="X6" s="17" t="n">
        <v>0.354648862946562</v>
      </c>
      <c r="Y6" s="17" t="n">
        <v>1.17564402810304</v>
      </c>
      <c r="Z6" s="17" t="n">
        <v>10.3963644290183</v>
      </c>
      <c r="AA6" s="17" t="n">
        <v>0.096187470805545</v>
      </c>
    </row>
    <row r="7" customFormat="false" ht="12.75" hidden="false" customHeight="false" outlineLevel="0" collapsed="false">
      <c r="A7" s="14" t="s">
        <v>33</v>
      </c>
      <c r="B7" s="15" t="s">
        <v>29</v>
      </c>
      <c r="C7" s="16" t="n">
        <v>0.303771866351945</v>
      </c>
      <c r="D7" s="16" t="n">
        <v>0.332009469574314</v>
      </c>
      <c r="E7" s="16" t="n">
        <v>0.332009469574314</v>
      </c>
      <c r="F7" s="16" t="n">
        <v>0.935240929386212</v>
      </c>
      <c r="G7" s="16" t="n">
        <v>0.5</v>
      </c>
      <c r="H7" s="16" t="n">
        <v>0.5</v>
      </c>
      <c r="I7" s="16" t="n">
        <v>0.816579182282854</v>
      </c>
      <c r="J7" s="16" t="n">
        <v>0.183420817717146</v>
      </c>
      <c r="K7" s="16" t="n">
        <v>41.9085369874044</v>
      </c>
      <c r="L7" s="16" t="n">
        <v>9.4135367277785</v>
      </c>
      <c r="M7" s="16" t="n">
        <v>7.26624481747023</v>
      </c>
      <c r="N7" s="16" t="n">
        <v>2.88378234150904</v>
      </c>
      <c r="O7" s="16" t="n">
        <v>0.598633640921059</v>
      </c>
      <c r="P7" s="16" t="n">
        <v>0.217945541361795</v>
      </c>
      <c r="Q7" s="16" t="n">
        <v>0.112379805910138</v>
      </c>
      <c r="R7" s="16" t="n">
        <v>0.0389695866753008</v>
      </c>
      <c r="S7" s="16" t="n">
        <v>0.0320714251317067</v>
      </c>
      <c r="T7" s="17" t="n">
        <v>1</v>
      </c>
      <c r="U7" s="17" t="n">
        <v>0.436310817777872</v>
      </c>
      <c r="V7" s="17" t="n">
        <v>1</v>
      </c>
      <c r="W7" s="17" t="n">
        <v>3.91974528946463</v>
      </c>
      <c r="X7" s="17" t="n">
        <v>0.497027209895828</v>
      </c>
      <c r="Y7" s="17" t="n">
        <v>1.17441860465116</v>
      </c>
      <c r="Z7" s="17" t="n">
        <v>14.4418522459012</v>
      </c>
      <c r="AA7" s="17" t="n">
        <v>0.0692431956076695</v>
      </c>
    </row>
    <row r="8" customFormat="false" ht="12.75" hidden="false" customHeight="false" outlineLevel="0" collapsed="false">
      <c r="A8" s="14" t="s">
        <v>34</v>
      </c>
      <c r="B8" s="15" t="s">
        <v>29</v>
      </c>
      <c r="C8" s="16" t="n">
        <v>0.339869281045752</v>
      </c>
      <c r="D8" s="16" t="n">
        <v>0.227979935034097</v>
      </c>
      <c r="E8" s="16" t="n">
        <v>0.227979935034097</v>
      </c>
      <c r="F8" s="16" t="n">
        <v>0.910549203788379</v>
      </c>
      <c r="G8" s="16" t="n">
        <v>0.5</v>
      </c>
      <c r="H8" s="16" t="n">
        <v>0.314816153145088</v>
      </c>
      <c r="I8" s="16" t="n">
        <v>0.691303513795057</v>
      </c>
      <c r="J8" s="16" t="n">
        <v>0.308696486204943</v>
      </c>
      <c r="K8" s="16" t="n">
        <v>30.7334686050834</v>
      </c>
      <c r="L8" s="16" t="n">
        <v>13.7238037677496</v>
      </c>
      <c r="M8" s="16" t="n">
        <v>4.08905479683605</v>
      </c>
      <c r="N8" s="16" t="n">
        <v>2.90392920965183</v>
      </c>
      <c r="O8" s="16" t="n">
        <v>0.504081147432116</v>
      </c>
      <c r="P8" s="16" t="n">
        <v>0.187222366362942</v>
      </c>
      <c r="Q8" s="16" t="n">
        <v>0.169061934393729</v>
      </c>
      <c r="R8" s="16" t="n">
        <v>0.058218338736294</v>
      </c>
      <c r="S8" s="16" t="n">
        <v>0.0814162130749202</v>
      </c>
      <c r="T8" s="17" t="n">
        <v>1</v>
      </c>
      <c r="U8" s="17" t="n">
        <v>0.209260062042975</v>
      </c>
      <c r="V8" s="17" t="n">
        <v>0.459462310137836</v>
      </c>
      <c r="W8" s="17" t="n">
        <v>5.0355917019161</v>
      </c>
      <c r="X8" s="17" t="n">
        <v>0.295303121485795</v>
      </c>
      <c r="Y8" s="17" t="n">
        <v>1.11409395973154</v>
      </c>
      <c r="Z8" s="17" t="n">
        <v>10.1793303397123</v>
      </c>
      <c r="AA8" s="17" t="n">
        <v>0.0982382894185812</v>
      </c>
    </row>
    <row r="9" customFormat="false" ht="12.75" hidden="false" customHeight="false" outlineLevel="0" collapsed="false">
      <c r="A9" s="14" t="s">
        <v>35</v>
      </c>
      <c r="B9" s="15" t="s">
        <v>29</v>
      </c>
      <c r="C9" s="16" t="n">
        <v>0.454545454545455</v>
      </c>
      <c r="D9" s="16" t="n">
        <v>0.411764705882353</v>
      </c>
      <c r="E9" s="16" t="n">
        <v>0.487179487179487</v>
      </c>
      <c r="F9" s="16" t="n">
        <v>0.868852459016393</v>
      </c>
      <c r="G9" s="16" t="n">
        <v>0.424242424242424</v>
      </c>
      <c r="H9" s="16" t="n">
        <v>0.421052631578947</v>
      </c>
      <c r="I9" s="16" t="n">
        <v>0.312267657992565</v>
      </c>
      <c r="J9" s="16" t="n">
        <v>0.687732342007435</v>
      </c>
      <c r="K9" s="16" t="n">
        <v>84</v>
      </c>
      <c r="L9" s="16" t="n">
        <v>185</v>
      </c>
      <c r="M9" s="16" t="n">
        <v>0.688524590163934</v>
      </c>
      <c r="N9" s="16" t="n">
        <v>2.97560975609756</v>
      </c>
      <c r="O9" s="16" t="n">
        <v>0.0520446096654275</v>
      </c>
      <c r="P9" s="16" t="n">
        <v>0.260223048327138</v>
      </c>
      <c r="Q9" s="16" t="n">
        <v>0.453531598513011</v>
      </c>
      <c r="R9" s="16" t="n">
        <v>0.152416356877323</v>
      </c>
      <c r="S9" s="16" t="n">
        <v>0.0817843866171004</v>
      </c>
      <c r="T9" s="17" t="n">
        <v>0.736842105263158</v>
      </c>
      <c r="U9" s="17" t="n">
        <v>1.58333333333333</v>
      </c>
      <c r="V9" s="17" t="n">
        <v>0.727272727272727</v>
      </c>
      <c r="W9" s="17" t="n">
        <v>2</v>
      </c>
      <c r="X9" s="17" t="n">
        <v>0.7</v>
      </c>
      <c r="Y9" s="17" t="n">
        <v>1.31578947368421</v>
      </c>
      <c r="Z9" s="17" t="n">
        <v>6.625</v>
      </c>
      <c r="AA9" s="17" t="n">
        <v>0.150943396226415</v>
      </c>
    </row>
    <row r="10" customFormat="false" ht="12.75" hidden="false" customHeight="false" outlineLevel="0" collapsed="false">
      <c r="A10" s="14" t="s">
        <v>36</v>
      </c>
      <c r="B10" s="15" t="s">
        <v>29</v>
      </c>
      <c r="C10" s="16" t="n">
        <v>0.454545454545455</v>
      </c>
      <c r="D10" s="16" t="n">
        <v>0.444444444444444</v>
      </c>
      <c r="E10" s="16" t="n">
        <v>0.545454545454545</v>
      </c>
      <c r="F10" s="16" t="n">
        <v>0.818181818181818</v>
      </c>
      <c r="G10" s="16" t="n">
        <v>0.4</v>
      </c>
      <c r="H10" s="16" t="n">
        <v>0.5</v>
      </c>
      <c r="I10" s="16" t="n">
        <v>0.461139896373057</v>
      </c>
      <c r="J10" s="16" t="n">
        <v>0.538860103626943</v>
      </c>
      <c r="K10" s="16" t="n">
        <v>44.5</v>
      </c>
      <c r="L10" s="16" t="n">
        <v>52</v>
      </c>
      <c r="M10" s="16" t="n">
        <v>1.58928571428571</v>
      </c>
      <c r="N10" s="16" t="n">
        <v>2.15384615384615</v>
      </c>
      <c r="O10" s="16" t="n">
        <v>0.290155440414508</v>
      </c>
      <c r="P10" s="16" t="n">
        <v>0.170984455958549</v>
      </c>
      <c r="Q10" s="16" t="n">
        <v>0.290155440414508</v>
      </c>
      <c r="R10" s="16" t="n">
        <v>0.134715025906736</v>
      </c>
      <c r="S10" s="16" t="n">
        <v>0.113989637305699</v>
      </c>
      <c r="T10" s="17" t="n">
        <v>0.666666666666667</v>
      </c>
      <c r="U10" s="17" t="n">
        <v>1</v>
      </c>
      <c r="V10" s="17" t="n">
        <v>1</v>
      </c>
      <c r="W10" s="17" t="n">
        <v>1.5</v>
      </c>
      <c r="X10" s="17" t="n">
        <v>0.8</v>
      </c>
      <c r="Y10" s="17" t="n">
        <v>1.11111111111111</v>
      </c>
      <c r="Z10" s="17" t="n">
        <v>4.5</v>
      </c>
      <c r="AA10" s="17" t="n">
        <v>0.222222222222222</v>
      </c>
    </row>
    <row r="11" customFormat="false" ht="12.75" hidden="false" customHeight="false" outlineLevel="0" collapsed="false">
      <c r="A11" s="14" t="s">
        <v>37</v>
      </c>
      <c r="B11" s="15" t="s">
        <v>29</v>
      </c>
      <c r="C11" s="16" t="n">
        <v>0.421052631578947</v>
      </c>
      <c r="D11" s="16" t="n">
        <v>0.428571428571429</v>
      </c>
      <c r="E11" s="16" t="n">
        <v>0.578947368421053</v>
      </c>
      <c r="F11" s="16" t="n">
        <v>0.8125</v>
      </c>
      <c r="G11" s="16" t="n">
        <v>0.352941176470588</v>
      </c>
      <c r="H11" s="16" t="n">
        <v>0.555555555555556</v>
      </c>
      <c r="I11" s="16" t="n">
        <v>0.343065693430657</v>
      </c>
      <c r="J11" s="16" t="n">
        <v>0.656934306569343</v>
      </c>
      <c r="K11" s="16" t="n">
        <v>47</v>
      </c>
      <c r="L11" s="16" t="n">
        <v>90</v>
      </c>
      <c r="M11" s="16" t="n">
        <v>0.959183673469388</v>
      </c>
      <c r="N11" s="16" t="n">
        <v>2.22727272727273</v>
      </c>
      <c r="O11" s="16" t="n">
        <v>0.182481751824818</v>
      </c>
      <c r="P11" s="16" t="n">
        <v>0.160583941605839</v>
      </c>
      <c r="Q11" s="16" t="n">
        <v>0.357664233576642</v>
      </c>
      <c r="R11" s="16" t="n">
        <v>0.160583941605839</v>
      </c>
      <c r="S11" s="16" t="n">
        <v>0.138686131386861</v>
      </c>
      <c r="T11" s="17" t="n">
        <v>0.545454545454545</v>
      </c>
      <c r="U11" s="17" t="n">
        <v>1</v>
      </c>
      <c r="V11" s="17" t="n">
        <v>1.25</v>
      </c>
      <c r="W11" s="17" t="n">
        <v>1.54545454545455</v>
      </c>
      <c r="X11" s="17" t="n">
        <v>0.75</v>
      </c>
      <c r="Y11" s="17" t="n">
        <v>1.05882352941176</v>
      </c>
      <c r="Z11" s="17" t="n">
        <v>4.33333333333333</v>
      </c>
      <c r="AA11" s="17" t="n">
        <v>0.230769230769231</v>
      </c>
    </row>
    <row r="12" customFormat="false" ht="12.75" hidden="false" customHeight="false" outlineLevel="0" collapsed="false">
      <c r="A12" s="14" t="s">
        <v>38</v>
      </c>
      <c r="B12" s="15" t="s">
        <v>29</v>
      </c>
      <c r="C12" s="16" t="n">
        <v>0.450980392156863</v>
      </c>
      <c r="D12" s="16" t="n">
        <v>0.421875</v>
      </c>
      <c r="E12" s="16" t="n">
        <v>0.525641025641026</v>
      </c>
      <c r="F12" s="16" t="n">
        <v>0.764705882352941</v>
      </c>
      <c r="G12" s="16" t="n">
        <v>0.397058823529412</v>
      </c>
      <c r="H12" s="16" t="n">
        <v>0.461538461538462</v>
      </c>
      <c r="I12" s="16" t="n">
        <v>0.257201646090535</v>
      </c>
      <c r="J12" s="16" t="n">
        <v>0.742798353909465</v>
      </c>
      <c r="K12" s="16" t="n">
        <v>125</v>
      </c>
      <c r="L12" s="16" t="n">
        <v>361</v>
      </c>
      <c r="M12" s="16" t="n">
        <v>0.558035714285714</v>
      </c>
      <c r="N12" s="16" t="n">
        <v>2.6046511627907</v>
      </c>
      <c r="O12" s="16" t="n">
        <v>0.0493827160493827</v>
      </c>
      <c r="P12" s="16" t="n">
        <v>0.207818930041152</v>
      </c>
      <c r="Q12" s="16" t="n">
        <v>0.460905349794239</v>
      </c>
      <c r="R12" s="16" t="n">
        <v>0.176954732510288</v>
      </c>
      <c r="S12" s="16" t="n">
        <v>0.104938271604938</v>
      </c>
      <c r="T12" s="17" t="n">
        <v>0.658536585365854</v>
      </c>
      <c r="U12" s="17" t="n">
        <v>1.46428571428571</v>
      </c>
      <c r="V12" s="17" t="n">
        <v>0.857142857142857</v>
      </c>
      <c r="W12" s="17" t="n">
        <v>1.78048780487805</v>
      </c>
      <c r="X12" s="17" t="n">
        <v>0.72972972972973</v>
      </c>
      <c r="Y12" s="17" t="n">
        <v>1.19178082191781</v>
      </c>
      <c r="Z12" s="17" t="n">
        <v>3.25</v>
      </c>
      <c r="AA12" s="17" t="n">
        <v>0.307692307692308</v>
      </c>
    </row>
    <row r="13" customFormat="false" ht="12.75" hidden="false" customHeight="false" outlineLevel="0" collapsed="false">
      <c r="A13" s="14" t="s">
        <v>39</v>
      </c>
      <c r="B13" s="15" t="s">
        <v>29</v>
      </c>
      <c r="C13" s="16" t="n">
        <v>0.358974358974359</v>
      </c>
      <c r="D13" s="16" t="n">
        <v>0.407407407407407</v>
      </c>
      <c r="E13" s="16" t="n">
        <v>0.515151515151515</v>
      </c>
      <c r="F13" s="16" t="n">
        <v>0.8</v>
      </c>
      <c r="G13" s="16" t="n">
        <v>0.392857142857143</v>
      </c>
      <c r="H13" s="16" t="n">
        <v>0.375</v>
      </c>
      <c r="I13" s="16" t="n">
        <v>0.43859649122807</v>
      </c>
      <c r="J13" s="16" t="n">
        <v>0.56140350877193</v>
      </c>
      <c r="K13" s="16" t="n">
        <v>125</v>
      </c>
      <c r="L13" s="16" t="n">
        <v>160</v>
      </c>
      <c r="M13" s="16" t="n">
        <v>1.48809523809524</v>
      </c>
      <c r="N13" s="16" t="n">
        <v>2.27027027027027</v>
      </c>
      <c r="O13" s="16" t="n">
        <v>0.192982456140351</v>
      </c>
      <c r="P13" s="16" t="n">
        <v>0.245614035087719</v>
      </c>
      <c r="Q13" s="16" t="n">
        <v>0.294736842105263</v>
      </c>
      <c r="R13" s="16" t="n">
        <v>0.129824561403509</v>
      </c>
      <c r="S13" s="16" t="n">
        <v>0.136842105263158</v>
      </c>
      <c r="T13" s="17" t="n">
        <v>0.647058823529412</v>
      </c>
      <c r="U13" s="17" t="n">
        <v>0.68</v>
      </c>
      <c r="V13" s="17" t="n">
        <v>0.6</v>
      </c>
      <c r="W13" s="17" t="n">
        <v>1.64705882352941</v>
      </c>
      <c r="X13" s="17" t="n">
        <v>0.6875</v>
      </c>
      <c r="Y13" s="17" t="n">
        <v>1.03571428571429</v>
      </c>
      <c r="Z13" s="17" t="n">
        <v>4</v>
      </c>
      <c r="AA13" s="17" t="n">
        <v>0.25</v>
      </c>
    </row>
    <row r="14" customFormat="false" ht="12.75" hidden="false" customHeight="false" outlineLevel="0" collapsed="false">
      <c r="A14" s="14" t="s">
        <v>40</v>
      </c>
      <c r="B14" s="15" t="s">
        <v>29</v>
      </c>
      <c r="C14" s="16" t="n">
        <v>0.456140350877193</v>
      </c>
      <c r="D14" s="16" t="n">
        <v>0.415584415584416</v>
      </c>
      <c r="E14" s="16" t="n">
        <v>0.521276595744681</v>
      </c>
      <c r="F14" s="16" t="n">
        <v>0.827586206896552</v>
      </c>
      <c r="G14" s="16" t="n">
        <v>0.395061728395062</v>
      </c>
      <c r="H14" s="16" t="n">
        <v>0.458333333333333</v>
      </c>
      <c r="I14" s="16" t="n">
        <v>0.156479217603912</v>
      </c>
      <c r="J14" s="16" t="n">
        <v>0.843520782396088</v>
      </c>
      <c r="K14" s="16" t="n">
        <v>64</v>
      </c>
      <c r="L14" s="16" t="n">
        <v>345</v>
      </c>
      <c r="M14" s="16" t="n">
        <v>0.349726775956284</v>
      </c>
      <c r="N14" s="16" t="n">
        <v>1.74285714285714</v>
      </c>
      <c r="O14" s="16" t="n">
        <v>0.0635696821515892</v>
      </c>
      <c r="P14" s="16" t="n">
        <v>0.0929095354523227</v>
      </c>
      <c r="Q14" s="16" t="n">
        <v>0.447432762836186</v>
      </c>
      <c r="R14" s="16" t="n">
        <v>0.256723716381418</v>
      </c>
      <c r="S14" s="16" t="n">
        <v>0.139364303178484</v>
      </c>
      <c r="T14" s="17" t="n">
        <v>0.653061224489796</v>
      </c>
      <c r="U14" s="17" t="n">
        <v>1.58064516129032</v>
      </c>
      <c r="V14" s="17" t="n">
        <v>0.846153846153846</v>
      </c>
      <c r="W14" s="17" t="n">
        <v>0.959183673469388</v>
      </c>
      <c r="X14" s="17" t="n">
        <v>0.711111111111111</v>
      </c>
      <c r="Y14" s="17" t="n">
        <v>1.25531914893617</v>
      </c>
      <c r="Z14" s="17" t="n">
        <v>4.8</v>
      </c>
      <c r="AA14" s="17" t="n">
        <v>0.208333333333333</v>
      </c>
    </row>
    <row r="15" customFormat="false" ht="12.75" hidden="false" customHeight="false" outlineLevel="0" collapsed="false">
      <c r="A15" s="14" t="s">
        <v>41</v>
      </c>
      <c r="B15" s="15" t="s">
        <v>29</v>
      </c>
      <c r="C15" s="16" t="n">
        <v>0.333333333333333</v>
      </c>
      <c r="D15" s="16" t="n">
        <v>0.333333333333333</v>
      </c>
      <c r="E15" s="16" t="n">
        <v>0.5</v>
      </c>
      <c r="F15" s="16" t="n">
        <v>0.888888888888889</v>
      </c>
      <c r="G15" s="16" t="n">
        <v>0.333333333333333</v>
      </c>
      <c r="H15" s="16" t="n">
        <v>0.5</v>
      </c>
      <c r="I15" s="16" t="n">
        <v>0.537313432835821</v>
      </c>
      <c r="J15" s="16" t="n">
        <v>0.462686567164179</v>
      </c>
      <c r="K15" s="16" t="n">
        <v>18</v>
      </c>
      <c r="L15" s="16" t="n">
        <v>15.5</v>
      </c>
      <c r="M15" s="16" t="n">
        <v>2</v>
      </c>
      <c r="N15" s="16" t="n">
        <v>2.57142857142857</v>
      </c>
      <c r="O15" s="16" t="n">
        <v>0.358208955223881</v>
      </c>
      <c r="P15" s="16" t="n">
        <v>0.17910447761194</v>
      </c>
      <c r="Q15" s="16" t="n">
        <v>0.26865671641791</v>
      </c>
      <c r="R15" s="16" t="n">
        <v>0.104477611940299</v>
      </c>
      <c r="S15" s="16" t="n">
        <v>0.0895522388059701</v>
      </c>
      <c r="T15" s="17" t="n">
        <v>0.5</v>
      </c>
      <c r="U15" s="17" t="n">
        <v>1</v>
      </c>
      <c r="V15" s="17" t="n">
        <v>1</v>
      </c>
      <c r="W15" s="17" t="n">
        <v>1.5</v>
      </c>
      <c r="X15" s="17" t="n">
        <v>0.5</v>
      </c>
      <c r="Y15" s="17" t="n">
        <v>1</v>
      </c>
      <c r="Z15" s="17" t="n">
        <v>8</v>
      </c>
      <c r="AA15" s="17" t="n">
        <v>0.125</v>
      </c>
    </row>
    <row r="16" customFormat="false" ht="12.75" hidden="false" customHeight="false" outlineLevel="0" collapsed="false">
      <c r="A16" s="14" t="s">
        <v>42</v>
      </c>
      <c r="B16" s="15" t="s">
        <v>29</v>
      </c>
      <c r="C16" s="16" t="n">
        <v>0.428571428571429</v>
      </c>
      <c r="D16" s="16" t="n">
        <v>0.421052631578947</v>
      </c>
      <c r="E16" s="16" t="n">
        <v>0.541666666666667</v>
      </c>
      <c r="F16" s="16" t="n">
        <v>0.826086956521739</v>
      </c>
      <c r="G16" s="16" t="n">
        <v>0.380952380952381</v>
      </c>
      <c r="H16" s="16" t="n">
        <v>0.461538461538462</v>
      </c>
      <c r="I16" s="16" t="n">
        <v>0.275</v>
      </c>
      <c r="J16" s="16" t="n">
        <v>0.725</v>
      </c>
      <c r="K16" s="16" t="n">
        <v>44</v>
      </c>
      <c r="L16" s="16" t="n">
        <v>116</v>
      </c>
      <c r="M16" s="16" t="n">
        <v>0.656716417910448</v>
      </c>
      <c r="N16" s="16" t="n">
        <v>2.39285714285714</v>
      </c>
      <c r="O16" s="16" t="n">
        <v>0.09375</v>
      </c>
      <c r="P16" s="16" t="n">
        <v>0.18125</v>
      </c>
      <c r="Q16" s="16" t="n">
        <v>0.41875</v>
      </c>
      <c r="R16" s="16" t="n">
        <v>0.175</v>
      </c>
      <c r="S16" s="16" t="n">
        <v>0.13125</v>
      </c>
      <c r="T16" s="17" t="n">
        <v>0.615384615384615</v>
      </c>
      <c r="U16" s="17" t="n">
        <v>1.08333333333333</v>
      </c>
      <c r="V16" s="17" t="n">
        <v>0.857142857142857</v>
      </c>
      <c r="W16" s="17" t="n">
        <v>1.69230769230769</v>
      </c>
      <c r="X16" s="17" t="n">
        <v>0.727272727272727</v>
      </c>
      <c r="Y16" s="17" t="n">
        <v>1.18181818181818</v>
      </c>
      <c r="Z16" s="17" t="n">
        <v>4.75</v>
      </c>
      <c r="AA16" s="17" t="n">
        <v>0.210526315789474</v>
      </c>
    </row>
    <row r="17" customFormat="false" ht="12.75" hidden="false" customHeight="false" outlineLevel="0" collapsed="false">
      <c r="A17" s="14" t="s">
        <v>43</v>
      </c>
      <c r="B17" s="15" t="s">
        <v>29</v>
      </c>
      <c r="C17" s="16" t="n">
        <v>0.445927903871829</v>
      </c>
      <c r="D17" s="16" t="n">
        <v>0.397914856646394</v>
      </c>
      <c r="E17" s="16" t="n">
        <v>0.472201066260472</v>
      </c>
      <c r="F17" s="16" t="n">
        <v>0.761146496815287</v>
      </c>
      <c r="G17" s="16" t="n">
        <v>0.424860853432282</v>
      </c>
      <c r="H17" s="16" t="n">
        <v>0.53133514986376</v>
      </c>
      <c r="I17" s="16" t="n">
        <v>0.0978354978354978</v>
      </c>
      <c r="J17" s="16" t="n">
        <v>0.902164502164502</v>
      </c>
      <c r="K17" s="16" t="n">
        <v>56.5</v>
      </c>
      <c r="L17" s="16" t="n">
        <v>521</v>
      </c>
      <c r="M17" s="16" t="n">
        <v>0.187024164184045</v>
      </c>
      <c r="N17" s="16" t="n">
        <v>2.09791666666667</v>
      </c>
      <c r="O17" s="16" t="n">
        <v>0.0214718614718615</v>
      </c>
      <c r="P17" s="16" t="n">
        <v>0.0763636363636364</v>
      </c>
      <c r="Q17" s="16" t="n">
        <v>0.523116883116883</v>
      </c>
      <c r="R17" s="16" t="n">
        <v>0.249350649350649</v>
      </c>
      <c r="S17" s="16" t="n">
        <v>0.12969696969697</v>
      </c>
      <c r="T17" s="17" t="n">
        <v>0.738709677419355</v>
      </c>
      <c r="U17" s="17" t="n">
        <v>1.49397590361446</v>
      </c>
      <c r="V17" s="17" t="n">
        <v>1.13372093023256</v>
      </c>
      <c r="W17" s="17" t="n">
        <v>1.42741935483871</v>
      </c>
      <c r="X17" s="17" t="n">
        <v>0.660894660894661</v>
      </c>
      <c r="Y17" s="17" t="n">
        <v>1.11299435028249</v>
      </c>
      <c r="Z17" s="17" t="n">
        <v>3.18666666666667</v>
      </c>
      <c r="AA17" s="17" t="n">
        <v>0.313807531380753</v>
      </c>
    </row>
    <row r="18" customFormat="false" ht="12.75" hidden="false" customHeight="false" outlineLevel="0" collapsed="false">
      <c r="A18" s="14" t="s">
        <v>44</v>
      </c>
      <c r="B18" s="15" t="s">
        <v>29</v>
      </c>
      <c r="C18" s="16" t="n">
        <v>0.430051813471503</v>
      </c>
      <c r="D18" s="16" t="n">
        <v>0.382165605095541</v>
      </c>
      <c r="E18" s="16" t="n">
        <v>0.478494623655914</v>
      </c>
      <c r="F18" s="16" t="n">
        <v>0.912621359223301</v>
      </c>
      <c r="G18" s="16" t="n">
        <v>0.402684563758389</v>
      </c>
      <c r="H18" s="16" t="n">
        <v>0.588957055214724</v>
      </c>
      <c r="I18" s="16" t="n">
        <v>0.249794576828266</v>
      </c>
      <c r="J18" s="16" t="n">
        <v>0.750205423171734</v>
      </c>
      <c r="K18" s="16" t="n">
        <v>30.4</v>
      </c>
      <c r="L18" s="16" t="n">
        <v>91.3</v>
      </c>
      <c r="M18" s="16" t="n">
        <v>0.67706013363029</v>
      </c>
      <c r="N18" s="16" t="n">
        <v>1.65682656826568</v>
      </c>
      <c r="O18" s="16" t="n">
        <v>0.137222678718159</v>
      </c>
      <c r="P18" s="16" t="n">
        <v>0.112571898110107</v>
      </c>
      <c r="Q18" s="16" t="n">
        <v>0.368940016433854</v>
      </c>
      <c r="R18" s="16" t="n">
        <v>0.222678718159408</v>
      </c>
      <c r="S18" s="16" t="n">
        <v>0.158586688578472</v>
      </c>
      <c r="T18" s="17" t="n">
        <v>0.674157303370787</v>
      </c>
      <c r="U18" s="17" t="n">
        <v>0.809090909090909</v>
      </c>
      <c r="V18" s="17" t="n">
        <v>1.43283582089552</v>
      </c>
      <c r="W18" s="17" t="n">
        <v>1.53932584269663</v>
      </c>
      <c r="X18" s="17" t="n">
        <v>0.618556701030928</v>
      </c>
      <c r="Y18" s="17" t="n">
        <v>1.13138686131387</v>
      </c>
      <c r="Z18" s="17" t="n">
        <v>10.4444444444444</v>
      </c>
      <c r="AA18" s="17" t="n">
        <v>0.0957446808510638</v>
      </c>
    </row>
    <row r="19" customFormat="false" ht="12.75" hidden="false" customHeight="false" outlineLevel="0" collapsed="false">
      <c r="A19" s="14"/>
      <c r="B19" s="15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7"/>
      <c r="U19" s="17"/>
      <c r="V19" s="17"/>
      <c r="W19" s="17"/>
      <c r="X19" s="17"/>
      <c r="Y19" s="17"/>
      <c r="Z19" s="17"/>
      <c r="AA19" s="17"/>
    </row>
    <row r="20" customFormat="false" ht="12.75" hidden="false" customHeight="false" outlineLevel="0" collapsed="false">
      <c r="A20" s="14"/>
      <c r="B20" s="18" t="s">
        <v>45</v>
      </c>
      <c r="C20" s="19" t="n">
        <f aca="false">MIN(C3:C19)</f>
        <v>0.303771866351945</v>
      </c>
      <c r="D20" s="19" t="n">
        <f aca="false">MIN(D3:D19)</f>
        <v>0.227979935034097</v>
      </c>
      <c r="E20" s="19" t="n">
        <f aca="false">MIN(E3:E19)</f>
        <v>0.227979935034097</v>
      </c>
      <c r="F20" s="19" t="n">
        <f aca="false">MIN(F3:F19)</f>
        <v>0.761146496815287</v>
      </c>
      <c r="G20" s="19" t="n">
        <f aca="false">MIN(G3:G19)</f>
        <v>0.333333333333333</v>
      </c>
      <c r="H20" s="19" t="n">
        <f aca="false">MIN(H3:H19)</f>
        <v>0.282403016945298</v>
      </c>
      <c r="I20" s="19" t="n">
        <f aca="false">MIN(I3:I19)</f>
        <v>0.0978354978354978</v>
      </c>
      <c r="J20" s="19" t="n">
        <f aca="false">MIN(J3:J19)</f>
        <v>0.183420817717146</v>
      </c>
      <c r="K20" s="19" t="n">
        <f aca="false">MIN(K3:K19)</f>
        <v>17.3105987165591</v>
      </c>
      <c r="L20" s="19" t="n">
        <f aca="false">MIN(L3:L19)</f>
        <v>5</v>
      </c>
      <c r="M20" s="19" t="n">
        <f aca="false">MIN(M3:M19)</f>
        <v>0.187024164184045</v>
      </c>
      <c r="N20" s="19" t="n">
        <f aca="false">MIN(N3:N19)</f>
        <v>1</v>
      </c>
      <c r="O20" s="19" t="n">
        <f aca="false">MIN(O3:O19)</f>
        <v>0.0214718614718615</v>
      </c>
      <c r="P20" s="19" t="n">
        <f aca="false">MIN(P3:P19)</f>
        <v>0.0763636363636364</v>
      </c>
      <c r="Q20" s="19" t="n">
        <f aca="false">MIN(Q3:Q19)</f>
        <v>0.0857784295856209</v>
      </c>
      <c r="R20" s="19" t="n">
        <f aca="false">MIN(R3:R19)</f>
        <v>0.0389695866753008</v>
      </c>
      <c r="S20" s="19" t="n">
        <f aca="false">MIN(S3:S19)</f>
        <v>0.0320714251317067</v>
      </c>
      <c r="T20" s="20" t="n">
        <f aca="false">MIN(T3:T19)</f>
        <v>0.5</v>
      </c>
      <c r="U20" s="20" t="n">
        <f aca="false">MIN(U3:U19)</f>
        <v>0.209260062042975</v>
      </c>
      <c r="V20" s="20" t="n">
        <f aca="false">MIN(V3:V19)</f>
        <v>0.393539860972034</v>
      </c>
      <c r="W20" s="20" t="n">
        <f aca="false">MIN(W3:W19)</f>
        <v>0.959183673469388</v>
      </c>
      <c r="X20" s="20" t="n">
        <f aca="false">MIN(X3:X19)</f>
        <v>0.295303121485795</v>
      </c>
      <c r="Y20" s="20" t="n">
        <f aca="false">MIN(Y3:Y19)</f>
        <v>1</v>
      </c>
      <c r="Z20" s="20" t="n">
        <f aca="false">MIN(Z3:Z19)</f>
        <v>3.18666666666667</v>
      </c>
      <c r="AA20" s="20" t="n">
        <f aca="false">MIN(AA3:AA19)</f>
        <v>0.0692431956076695</v>
      </c>
    </row>
    <row r="21" customFormat="false" ht="12.75" hidden="false" customHeight="false" outlineLevel="0" collapsed="false">
      <c r="A21" s="14"/>
      <c r="B21" s="18" t="s">
        <v>46</v>
      </c>
      <c r="C21" s="19" t="n">
        <f aca="false">MAX(C3:C18)</f>
        <v>0.5</v>
      </c>
      <c r="D21" s="19" t="n">
        <f aca="false">MAX(D3:D18)</f>
        <v>0.5</v>
      </c>
      <c r="E21" s="19" t="n">
        <f aca="false">MAX(E3:E18)</f>
        <v>0.578947368421053</v>
      </c>
      <c r="F21" s="19" t="n">
        <f aca="false">MAX(F3:F18)</f>
        <v>0.935240929386212</v>
      </c>
      <c r="G21" s="19" t="n">
        <f aca="false">MAX(G3:G18)</f>
        <v>0.5</v>
      </c>
      <c r="H21" s="19" t="n">
        <f aca="false">MAX(H3:H18)</f>
        <v>0.588957055214724</v>
      </c>
      <c r="I21" s="19" t="n">
        <f aca="false">MAX(I3:I18)</f>
        <v>0.816579182282854</v>
      </c>
      <c r="J21" s="19" t="n">
        <f aca="false">MAX(J3:J18)</f>
        <v>0.902164502164502</v>
      </c>
      <c r="K21" s="19" t="n">
        <f aca="false">MAX(K3:K18)</f>
        <v>125</v>
      </c>
      <c r="L21" s="19" t="n">
        <f aca="false">MAX(L3:L18)</f>
        <v>521</v>
      </c>
      <c r="M21" s="19" t="n">
        <f aca="false">MAX(M3:M18)</f>
        <v>9.1579425017549</v>
      </c>
      <c r="N21" s="19" t="n">
        <f aca="false">MAX(N3:N18)</f>
        <v>3.65148104882073</v>
      </c>
      <c r="O21" s="19" t="n">
        <f aca="false">MAX(O3:O18)</f>
        <v>0.598633640921059</v>
      </c>
      <c r="P21" s="19" t="n">
        <f aca="false">MAX(P3:P18)</f>
        <v>0.260223048327138</v>
      </c>
      <c r="Q21" s="19" t="n">
        <f aca="false">MAX(Q3:Q18)</f>
        <v>0.523116883116883</v>
      </c>
      <c r="R21" s="19" t="n">
        <f aca="false">MAX(R3:R18)</f>
        <v>0.256723716381418</v>
      </c>
      <c r="S21" s="19" t="n">
        <f aca="false">MAX(S3:S18)</f>
        <v>0.158586688578472</v>
      </c>
      <c r="T21" s="20" t="n">
        <f aca="false">MAX(T3:T18)</f>
        <v>1</v>
      </c>
      <c r="U21" s="20" t="n">
        <f aca="false">MAX(U3:U18)</f>
        <v>1.58333333333333</v>
      </c>
      <c r="V21" s="20" t="n">
        <f aca="false">MAX(V3:V18)</f>
        <v>1.43283582089552</v>
      </c>
      <c r="W21" s="20" t="n">
        <f aca="false">MAX(W3:W18)</f>
        <v>6.5466236887498</v>
      </c>
      <c r="X21" s="20" t="n">
        <f aca="false">MAX(X3:X18)</f>
        <v>1</v>
      </c>
      <c r="Y21" s="20" t="n">
        <f aca="false">MAX(Y3:Y18)</f>
        <v>1.31578947368421</v>
      </c>
      <c r="Z21" s="20" t="n">
        <f aca="false">MAX(Z3:Z18)</f>
        <v>14.4418522459012</v>
      </c>
      <c r="AA21" s="20" t="n">
        <f aca="false">MAX(AA3:AA18)</f>
        <v>0.313807531380753</v>
      </c>
    </row>
    <row r="22" customFormat="false" ht="12.75" hidden="false" customHeight="false" outlineLevel="0" collapsed="false">
      <c r="A22" s="14"/>
      <c r="B22" s="18" t="s">
        <v>47</v>
      </c>
      <c r="C22" s="19" t="n">
        <f aca="false">STDEV(C3:C18)</f>
        <v>0.0578847573930617</v>
      </c>
      <c r="D22" s="19" t="n">
        <f aca="false">STDEV(D3:D18)</f>
        <v>0.0839816890494357</v>
      </c>
      <c r="E22" s="19" t="n">
        <f aca="false">STDEV(E3:E18)</f>
        <v>0.117179832814521</v>
      </c>
      <c r="F22" s="19" t="n">
        <f aca="false">STDEV(F3:F18)</f>
        <v>0.0543077798867889</v>
      </c>
      <c r="G22" s="19" t="n">
        <f aca="false">STDEV(G3:G18)</f>
        <v>0.0591288354402397</v>
      </c>
      <c r="H22" s="19" t="n">
        <f aca="false">STDEV(H3:H18)</f>
        <v>0.0886594030860999</v>
      </c>
      <c r="I22" s="19" t="n">
        <f aca="false">STDEV(I3:I18)</f>
        <v>0.227758985204252</v>
      </c>
      <c r="J22" s="19" t="n">
        <f aca="false">STDEV(J3:J18)</f>
        <v>0.227758985204252</v>
      </c>
      <c r="K22" s="19" t="n">
        <f aca="false">STDEV(K3:K18)</f>
        <v>34.8292173732076</v>
      </c>
      <c r="L22" s="19" t="n">
        <f aca="false">STDEV(L3:L18)</f>
        <v>155.758317901998</v>
      </c>
      <c r="M22" s="19" t="n">
        <f aca="false">STDEV(M3:M18)</f>
        <v>2.61235570355937</v>
      </c>
      <c r="N22" s="19" t="n">
        <f aca="false">STDEV(N3:N18)</f>
        <v>0.634895454862199</v>
      </c>
      <c r="O22" s="19" t="n">
        <f aca="false">STDEV(O3:O18)</f>
        <v>0.203694617773901</v>
      </c>
      <c r="P22" s="19" t="n">
        <f aca="false">STDEV(P3:P18)</f>
        <v>0.0508610157416879</v>
      </c>
      <c r="Q22" s="19" t="n">
        <f aca="false">STDEV(Q3:Q18)</f>
        <v>0.134763390693878</v>
      </c>
      <c r="R22" s="19" t="n">
        <f aca="false">STDEV(R3:R18)</f>
        <v>0.0678646883717659</v>
      </c>
      <c r="S22" s="19" t="n">
        <f aca="false">STDEV(S3:S18)</f>
        <v>0.0385023808562197</v>
      </c>
      <c r="T22" s="20" t="n">
        <f aca="false">STDEV(T3:T18)</f>
        <v>0.187428719480599</v>
      </c>
      <c r="U22" s="20" t="n">
        <f aca="false">STDEV(U3:U18)</f>
        <v>0.466458198038439</v>
      </c>
      <c r="V22" s="20" t="n">
        <f aca="false">STDEV(V3:V18)</f>
        <v>0.289185396925435</v>
      </c>
      <c r="W22" s="20" t="n">
        <f aca="false">STDEV(W3:W18)</f>
        <v>1.76298494483854</v>
      </c>
      <c r="X22" s="20" t="n">
        <f aca="false">STDEV(X3:X18)</f>
        <v>0.212839630526511</v>
      </c>
      <c r="Y22" s="20" t="n">
        <f aca="false">STDEV(Y3:Y18)</f>
        <v>0.0864395388345227</v>
      </c>
      <c r="Z22" s="20" t="n">
        <f aca="false">STDEV(Z3:Z18)</f>
        <v>3.25998863583704</v>
      </c>
      <c r="AA22" s="20" t="n">
        <f aca="false">STDEV(AA3:AA18)</f>
        <v>0.0760439997182561</v>
      </c>
    </row>
    <row r="23" customFormat="false" ht="12.75" hidden="false" customHeight="false" outlineLevel="0" collapsed="false">
      <c r="A23" s="14"/>
      <c r="B23" s="18" t="s">
        <v>48</v>
      </c>
      <c r="C23" s="19" t="n">
        <f aca="false">GEOMEAN(C3:C18)</f>
        <v>0.413231051469905</v>
      </c>
      <c r="D23" s="19" t="n">
        <f aca="false">GEOMEAN(D3:D18)</f>
        <v>0.372397559044058</v>
      </c>
      <c r="E23" s="19" t="n">
        <f aca="false">GEOMEAN(E3:E18)</f>
        <v>0.432885946760363</v>
      </c>
      <c r="F23" s="19" t="n">
        <f aca="false">GEOMEAN(F3:F18)</f>
        <v>0.849085500667359</v>
      </c>
      <c r="G23" s="19" t="n">
        <f aca="false">GEOMEAN(G3:G18)</f>
        <v>0.427680552759118</v>
      </c>
      <c r="H23" s="19" t="n">
        <f aca="false">GEOMEAN(H3:H18)</f>
        <v>0.445673329233268</v>
      </c>
      <c r="I23" s="19" t="n">
        <f aca="false">GEOMEAN(I3:I18)</f>
        <v>0.395238216838667</v>
      </c>
      <c r="J23" s="19" t="n">
        <f aca="false">GEOMEAN(J3:J18)</f>
        <v>0.489221183915044</v>
      </c>
      <c r="K23" s="19" t="n">
        <f aca="false">GEOMEAN(K3:K18)</f>
        <v>40.2277100209734</v>
      </c>
      <c r="L23" s="19" t="n">
        <f aca="false">GEOMEAN(L3:L18)</f>
        <v>49.7933830388801</v>
      </c>
      <c r="M23" s="19" t="n">
        <f aca="false">GEOMEAN(M3:M18)</f>
        <v>1.45243533650395</v>
      </c>
      <c r="N23" s="19" t="n">
        <f aca="false">GEOMEAN(N3:N18)</f>
        <v>2.28438685201353</v>
      </c>
      <c r="O23" s="19" t="n">
        <f aca="false">GEOMEAN(O3:O18)</f>
        <v>0.187569253159314</v>
      </c>
      <c r="P23" s="19" t="n">
        <f aca="false">GEOMEAN(P3:P18)</f>
        <v>0.172707964598112</v>
      </c>
      <c r="Q23" s="19" t="n">
        <f aca="false">GEOMEAN(Q3:Q18)</f>
        <v>0.27212104174635</v>
      </c>
      <c r="R23" s="19" t="n">
        <f aca="false">GEOMEAN(R3:R18)</f>
        <v>0.119122136211953</v>
      </c>
      <c r="S23" s="19" t="n">
        <f aca="false">GEOMEAN(S3:S18)</f>
        <v>0.0914192992430691</v>
      </c>
      <c r="T23" s="20" t="n">
        <f aca="false">GEOMEAN(T3:T18)</f>
        <v>0.756165634994433</v>
      </c>
      <c r="U23" s="20" t="n">
        <f aca="false">GEOMEAN(U3:U18)</f>
        <v>0.779216056697684</v>
      </c>
      <c r="V23" s="20" t="n">
        <f aca="false">GEOMEAN(V3:V18)</f>
        <v>0.827170403915987</v>
      </c>
      <c r="W23" s="20" t="n">
        <f aca="false">GEOMEAN(W3:W18)</f>
        <v>2.10003012922111</v>
      </c>
      <c r="X23" s="20" t="n">
        <f aca="false">GEOMEAN(X3:X18)</f>
        <v>0.607944983272329</v>
      </c>
      <c r="Y23" s="20" t="n">
        <f aca="false">GEOMEAN(Y3:Y18)</f>
        <v>1.13462461397522</v>
      </c>
      <c r="Z23" s="20" t="n">
        <f aca="false">GEOMEAN(Z3:Z18)</f>
        <v>6.09497500824242</v>
      </c>
      <c r="AA23" s="20" t="n">
        <f aca="false">GEOMEAN(AA3:AA18)</f>
        <v>0.164069581687812</v>
      </c>
    </row>
    <row r="24" customFormat="false" ht="12.75" hidden="false" customHeight="false" outlineLevel="0" collapsed="false">
      <c r="A24" s="14"/>
      <c r="B24" s="18" t="s">
        <v>49</v>
      </c>
      <c r="C24" s="19" t="n">
        <f aca="false">AVERAGE(C3:C18)</f>
        <v>0.417228688145291</v>
      </c>
      <c r="D24" s="19" t="n">
        <f aca="false">AVERAGE(D3:D18)</f>
        <v>0.382303863054882</v>
      </c>
      <c r="E24" s="19" t="n">
        <f aca="false">AVERAGE(E3:E18)</f>
        <v>0.451172554656825</v>
      </c>
      <c r="F24" s="19" t="n">
        <f aca="false">AVERAGE(F3:F18)</f>
        <v>0.850719568138418</v>
      </c>
      <c r="G24" s="19" t="n">
        <f aca="false">AVERAGE(G3:G18)</f>
        <v>0.431499526685688</v>
      </c>
      <c r="H24" s="19" t="n">
        <f aca="false">AVERAGE(H3:H18)</f>
        <v>0.454742235094932</v>
      </c>
      <c r="I24" s="19" t="n">
        <f aca="false">AVERAGE(I3:I18)</f>
        <v>0.458268840976535</v>
      </c>
      <c r="J24" s="19" t="n">
        <f aca="false">AVERAGE(J3:J18)</f>
        <v>0.541731159023465</v>
      </c>
      <c r="K24" s="19" t="n">
        <f aca="false">AVERAGE(K3:K18)</f>
        <v>49.4625563268836</v>
      </c>
      <c r="L24" s="19" t="n">
        <f aca="false">AVERAGE(L3:L18)</f>
        <v>125.080196443618</v>
      </c>
      <c r="M24" s="19" t="n">
        <f aca="false">AVERAGE(M3:M18)</f>
        <v>2.45827843512924</v>
      </c>
      <c r="N24" s="19" t="n">
        <f aca="false">AVERAGE(N3:N18)</f>
        <v>2.37551745371427</v>
      </c>
      <c r="O24" s="19" t="n">
        <f aca="false">AVERAGE(O3:O18)</f>
        <v>0.27719132479653</v>
      </c>
      <c r="P24" s="19" t="n">
        <f aca="false">AVERAGE(P3:P18)</f>
        <v>0.181077516180005</v>
      </c>
      <c r="Q24" s="19" t="n">
        <f aca="false">AVERAGE(Q3:Q18)</f>
        <v>0.305688294853345</v>
      </c>
      <c r="R24" s="19" t="n">
        <f aca="false">AVERAGE(R3:R18)</f>
        <v>0.135789399421685</v>
      </c>
      <c r="S24" s="19" t="n">
        <f aca="false">AVERAGE(S3:S18)</f>
        <v>0.100253464748434</v>
      </c>
      <c r="T24" s="20" t="n">
        <f aca="false">AVERAGE(T3:T18)</f>
        <v>0.777241971684012</v>
      </c>
      <c r="U24" s="20" t="n">
        <f aca="false">AVERAGE(U3:U18)</f>
        <v>0.927807792512455</v>
      </c>
      <c r="V24" s="20" t="n">
        <f aca="false">AVERAGE(V3:V18)</f>
        <v>0.877469521979174</v>
      </c>
      <c r="W24" s="20" t="n">
        <f aca="false">AVERAGE(W3:W18)</f>
        <v>2.52786862896401</v>
      </c>
      <c r="X24" s="20" t="n">
        <f aca="false">AVERAGE(X3:X18)</f>
        <v>0.645772622570309</v>
      </c>
      <c r="Y24" s="20" t="n">
        <f aca="false">AVERAGE(Y3:Y18)</f>
        <v>1.13770635452764</v>
      </c>
      <c r="Z24" s="20" t="n">
        <f aca="false">AVERAGE(Z3:Z18)</f>
        <v>6.74690321135625</v>
      </c>
      <c r="AA24" s="20" t="n">
        <f aca="false">AVERAGE(AA3:AA18)</f>
        <v>0.180018561246326</v>
      </c>
    </row>
    <row r="25" customFormat="false" ht="12.75" hidden="false" customHeight="false" outlineLevel="0" collapsed="false">
      <c r="A25" s="14"/>
      <c r="B25" s="15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16"/>
      <c r="P25" s="16"/>
      <c r="Q25" s="16"/>
      <c r="R25" s="16"/>
      <c r="S25" s="16"/>
      <c r="T25" s="22"/>
      <c r="U25" s="17"/>
      <c r="V25" s="22"/>
      <c r="W25" s="22"/>
      <c r="X25" s="22"/>
      <c r="Y25" s="22"/>
      <c r="Z25" s="22"/>
      <c r="AA25" s="22"/>
    </row>
    <row r="26" customFormat="false" ht="12.75" hidden="false" customHeight="false" outlineLevel="0" collapsed="false">
      <c r="A26" s="23" t="s">
        <v>50</v>
      </c>
      <c r="B26" s="24" t="s">
        <v>51</v>
      </c>
      <c r="C26" s="16" t="n">
        <v>0.0612666930756887</v>
      </c>
      <c r="D26" s="16" t="n">
        <v>0.595238095238095</v>
      </c>
      <c r="E26" s="16" t="n">
        <v>0.0328000258805684</v>
      </c>
      <c r="F26" s="16" t="n">
        <v>0.941987123790471</v>
      </c>
      <c r="G26" s="16" t="n">
        <v>0.977459396035324</v>
      </c>
      <c r="H26" s="16" t="n">
        <v>0.514563106796117</v>
      </c>
      <c r="I26" s="16" t="n">
        <v>0.360508457376892</v>
      </c>
      <c r="J26" s="16" t="n">
        <v>0.639491542623108</v>
      </c>
      <c r="K26" s="16" t="n">
        <v>248.522283105023</v>
      </c>
      <c r="L26" s="16" t="n">
        <v>440.843744292237</v>
      </c>
      <c r="M26" s="16" t="n">
        <v>0.781279902846701</v>
      </c>
      <c r="N26" s="16" t="n">
        <v>3.88196044209806</v>
      </c>
      <c r="O26" s="16" t="n">
        <v>0.000725304091191987</v>
      </c>
      <c r="P26" s="16" t="n">
        <v>0.3597831532857</v>
      </c>
      <c r="Q26" s="16" t="n">
        <v>0.461433163791018</v>
      </c>
      <c r="R26" s="16" t="n">
        <v>0.118866013879737</v>
      </c>
      <c r="S26" s="16" t="n">
        <v>0.0591923649523525</v>
      </c>
      <c r="T26" s="17" t="n">
        <v>43.3643835616438</v>
      </c>
      <c r="U26" s="17" t="n">
        <v>0.0652652810162073</v>
      </c>
      <c r="V26" s="17" t="n">
        <v>1.06</v>
      </c>
      <c r="W26" s="17" t="n">
        <v>53.3863744292237</v>
      </c>
      <c r="X26" s="17" t="n">
        <v>1.47058823529412</v>
      </c>
      <c r="Y26" s="17" t="n">
        <v>0.0187313712663844</v>
      </c>
      <c r="Z26" s="17" t="n">
        <v>16.2375525114155</v>
      </c>
      <c r="AA26" s="17" t="n">
        <v>0.0615856360924448</v>
      </c>
    </row>
    <row r="27" customFormat="false" ht="12.75" hidden="false" customHeight="false" outlineLevel="0" collapsed="false">
      <c r="A27" s="23" t="s">
        <v>52</v>
      </c>
      <c r="B27" s="24" t="s">
        <v>51</v>
      </c>
      <c r="C27" s="16" t="n">
        <v>0.0540447917202145</v>
      </c>
      <c r="D27" s="16" t="n">
        <v>0.591325595601711</v>
      </c>
      <c r="E27" s="16" t="n">
        <v>0.164794007490637</v>
      </c>
      <c r="F27" s="16" t="n">
        <v>0.902756366775606</v>
      </c>
      <c r="G27" s="16" t="n">
        <v>0.88</v>
      </c>
      <c r="H27" s="16" t="n">
        <v>0.502080443828017</v>
      </c>
      <c r="I27" s="16" t="n">
        <v>0.324617979325085</v>
      </c>
      <c r="J27" s="16" t="n">
        <v>0.675382020674915</v>
      </c>
      <c r="K27" s="16" t="n">
        <v>247.762048192771</v>
      </c>
      <c r="L27" s="16" t="n">
        <v>515.479866835764</v>
      </c>
      <c r="M27" s="16" t="n">
        <v>0.684212358115451</v>
      </c>
      <c r="N27" s="16" t="n">
        <v>3.38078308933174</v>
      </c>
      <c r="O27" s="21" t="n">
        <v>0.00327550145081659</v>
      </c>
      <c r="P27" s="21" t="n">
        <v>0.321342477874268</v>
      </c>
      <c r="Q27" s="21" t="n">
        <v>0.474440391897028</v>
      </c>
      <c r="R27" s="21" t="n">
        <v>0.140334466708069</v>
      </c>
      <c r="S27" s="21" t="n">
        <v>0.0606071620698178</v>
      </c>
      <c r="T27" s="17" t="n">
        <v>7.33333333333333</v>
      </c>
      <c r="U27" s="20" t="n">
        <v>0.364640883977901</v>
      </c>
      <c r="V27" s="17" t="n">
        <v>1.008356545961</v>
      </c>
      <c r="W27" s="17" t="n">
        <v>10.1363636363636</v>
      </c>
      <c r="X27" s="17" t="n">
        <v>1.44693572496263</v>
      </c>
      <c r="Y27" s="17" t="n">
        <v>0.0154573745987405</v>
      </c>
      <c r="Z27" s="17" t="n">
        <v>9.28344958782499</v>
      </c>
      <c r="AA27" s="17" t="n">
        <v>0.107718579234973</v>
      </c>
    </row>
    <row r="28" customFormat="false" ht="12.75" hidden="false" customHeight="false" outlineLevel="0" collapsed="false">
      <c r="A28" s="23" t="s">
        <v>53</v>
      </c>
      <c r="B28" s="24" t="s">
        <v>51</v>
      </c>
      <c r="C28" s="16" t="n">
        <v>0.5</v>
      </c>
      <c r="D28" s="16" t="n">
        <v>0.5</v>
      </c>
      <c r="E28" s="16" t="n">
        <v>0.5</v>
      </c>
      <c r="F28" s="16" t="n">
        <v>0.5</v>
      </c>
      <c r="G28" s="16" t="n">
        <v>0.5</v>
      </c>
      <c r="H28" s="16" t="n">
        <v>0.5</v>
      </c>
      <c r="I28" s="16" t="n">
        <v>0.402173913043478</v>
      </c>
      <c r="J28" s="16" t="n">
        <v>0.597826086956522</v>
      </c>
      <c r="K28" s="16" t="n">
        <v>18.5</v>
      </c>
      <c r="L28" s="16" t="n">
        <v>27.5</v>
      </c>
      <c r="M28" s="16" t="n">
        <v>1.85</v>
      </c>
      <c r="N28" s="16" t="n">
        <v>0.8</v>
      </c>
      <c r="O28" s="21" t="n">
        <v>0.0543478260869565</v>
      </c>
      <c r="P28" s="21" t="n">
        <v>0.347826086956522</v>
      </c>
      <c r="Q28" s="21" t="n">
        <v>0.217391304347826</v>
      </c>
      <c r="R28" s="21" t="n">
        <v>0.271739130434783</v>
      </c>
      <c r="S28" s="21" t="n">
        <v>0.108695652173913</v>
      </c>
      <c r="T28" s="17" t="n">
        <v>1</v>
      </c>
      <c r="U28" s="20" t="n">
        <v>1</v>
      </c>
      <c r="V28" s="17" t="n">
        <v>1</v>
      </c>
      <c r="W28" s="17" t="n">
        <v>1</v>
      </c>
      <c r="X28" s="17" t="n">
        <v>1</v>
      </c>
      <c r="Y28" s="17" t="n">
        <v>1</v>
      </c>
      <c r="Z28" s="17" t="n">
        <v>1</v>
      </c>
      <c r="AA28" s="17" t="n">
        <v>1</v>
      </c>
    </row>
    <row r="29" customFormat="false" ht="12.75" hidden="false" customHeight="false" outlineLevel="0" collapsed="false">
      <c r="A29" s="23" t="s">
        <v>54</v>
      </c>
      <c r="B29" s="24" t="s">
        <v>51</v>
      </c>
      <c r="C29" s="16" t="n">
        <v>0.0715290404473567</v>
      </c>
      <c r="D29" s="16" t="n">
        <v>0.556070435588508</v>
      </c>
      <c r="E29" s="16" t="n">
        <v>0.216039279869067</v>
      </c>
      <c r="F29" s="16" t="n">
        <v>0.727626459143969</v>
      </c>
      <c r="G29" s="16" t="n">
        <v>0.819672131147541</v>
      </c>
      <c r="H29" s="16" t="n">
        <v>0.514177693761815</v>
      </c>
      <c r="I29" s="16" t="n">
        <v>0.406172572400981</v>
      </c>
      <c r="J29" s="16" t="n">
        <v>0.593827427599019</v>
      </c>
      <c r="K29" s="16" t="n">
        <v>234.104916067146</v>
      </c>
      <c r="L29" s="16" t="n">
        <v>342.263189448441</v>
      </c>
      <c r="M29" s="16" t="n">
        <v>1.04767411286817</v>
      </c>
      <c r="N29" s="16" t="n">
        <v>2.66457438214457</v>
      </c>
      <c r="O29" s="21" t="n">
        <v>0.0043375057989436</v>
      </c>
      <c r="P29" s="21" t="n">
        <v>0.401835066602038</v>
      </c>
      <c r="Q29" s="21" t="n">
        <v>0.387689804885051</v>
      </c>
      <c r="R29" s="21" t="n">
        <v>0.145497835407778</v>
      </c>
      <c r="S29" s="21" t="n">
        <v>0.0606397873061905</v>
      </c>
      <c r="T29" s="17" t="n">
        <v>4.54545454545455</v>
      </c>
      <c r="U29" s="20" t="n">
        <v>0.485294117647059</v>
      </c>
      <c r="V29" s="17" t="n">
        <v>1.05836575875486</v>
      </c>
      <c r="W29" s="17" t="n">
        <v>5.85606060606061</v>
      </c>
      <c r="X29" s="17" t="n">
        <v>1.25260960334029</v>
      </c>
      <c r="Y29" s="17" t="n">
        <v>0.0271083749926866</v>
      </c>
      <c r="Z29" s="17" t="n">
        <v>2.67142857142857</v>
      </c>
      <c r="AA29" s="17" t="n">
        <v>0.374331550802139</v>
      </c>
    </row>
    <row r="30" customFormat="false" ht="12.75" hidden="false" customHeight="false" outlineLevel="0" collapsed="false">
      <c r="A30" s="23" t="s">
        <v>55</v>
      </c>
      <c r="B30" s="24" t="s">
        <v>51</v>
      </c>
      <c r="C30" s="16" t="n">
        <v>0.5</v>
      </c>
      <c r="D30" s="16" t="n">
        <v>0.514814814814815</v>
      </c>
      <c r="E30" s="16" t="n">
        <v>0.1321043474793</v>
      </c>
      <c r="F30" s="16" t="n">
        <v>0.89718560132844</v>
      </c>
      <c r="G30" s="16" t="n">
        <v>0.874544929484782</v>
      </c>
      <c r="H30" s="16" t="n">
        <v>0.5</v>
      </c>
      <c r="I30" s="16" t="n">
        <v>0.464537834950165</v>
      </c>
      <c r="J30" s="16" t="n">
        <v>0.535462165049835</v>
      </c>
      <c r="K30" s="16" t="n">
        <v>63.9047169811321</v>
      </c>
      <c r="L30" s="16" t="n">
        <v>73.6615094339622</v>
      </c>
      <c r="M30" s="16" t="n">
        <v>1.1378739215739</v>
      </c>
      <c r="N30" s="16" t="n">
        <v>4.49292075471698</v>
      </c>
      <c r="O30" s="21" t="n">
        <v>0.0181730651857562</v>
      </c>
      <c r="P30" s="21" t="n">
        <v>0.446364769764409</v>
      </c>
      <c r="Q30" s="21" t="n">
        <v>0.408250708749542</v>
      </c>
      <c r="R30" s="21" t="n">
        <v>0.0908653259287808</v>
      </c>
      <c r="S30" s="21" t="n">
        <v>0.0363461303715123</v>
      </c>
      <c r="T30" s="17" t="n">
        <v>6.97098113207547</v>
      </c>
      <c r="U30" s="20" t="n">
        <v>1</v>
      </c>
      <c r="V30" s="17" t="n">
        <v>1</v>
      </c>
      <c r="W30" s="17" t="n">
        <v>7.92384905660377</v>
      </c>
      <c r="X30" s="17" t="n">
        <v>1.06106870229008</v>
      </c>
      <c r="Y30" s="17" t="n">
        <v>0.1262012934442</v>
      </c>
      <c r="Z30" s="17" t="n">
        <v>8.72626415094339</v>
      </c>
      <c r="AA30" s="17" t="n">
        <v>0.114596576805653</v>
      </c>
    </row>
    <row r="31" customFormat="false" ht="12.75" hidden="false" customHeight="false" outlineLevel="0" collapsed="false">
      <c r="A31" s="23" t="s">
        <v>56</v>
      </c>
      <c r="B31" s="24" t="s">
        <v>51</v>
      </c>
      <c r="C31" s="16" t="n">
        <v>0.5</v>
      </c>
      <c r="D31" s="16" t="n">
        <v>0.5</v>
      </c>
      <c r="E31" s="16" t="n">
        <v>0.5</v>
      </c>
      <c r="F31" s="16" t="n">
        <v>0.5</v>
      </c>
      <c r="G31" s="16" t="n">
        <v>0.5</v>
      </c>
      <c r="H31" s="16" t="n">
        <v>0.5</v>
      </c>
      <c r="I31" s="16" t="n">
        <v>0.55305970739875</v>
      </c>
      <c r="J31" s="16" t="n">
        <v>0.44694029260125</v>
      </c>
      <c r="K31" s="16" t="n">
        <v>28.461012535113</v>
      </c>
      <c r="L31" s="16" t="n">
        <v>23</v>
      </c>
      <c r="M31" s="16" t="n">
        <v>2.8461012535113</v>
      </c>
      <c r="N31" s="16" t="n">
        <v>1.25</v>
      </c>
      <c r="O31" s="21" t="n">
        <v>0.0485804665870924</v>
      </c>
      <c r="P31" s="21" t="n">
        <v>0.504479240811658</v>
      </c>
      <c r="Q31" s="21" t="n">
        <v>0.194321866348369</v>
      </c>
      <c r="R31" s="21" t="n">
        <v>0.155457493078696</v>
      </c>
      <c r="S31" s="21" t="n">
        <v>0.0971609331741847</v>
      </c>
      <c r="T31" s="17" t="n">
        <v>1</v>
      </c>
      <c r="U31" s="20" t="n">
        <v>1</v>
      </c>
      <c r="V31" s="17" t="n">
        <v>1</v>
      </c>
      <c r="W31" s="17" t="n">
        <v>1</v>
      </c>
      <c r="X31" s="17" t="n">
        <v>1</v>
      </c>
      <c r="Y31" s="17" t="n">
        <v>1</v>
      </c>
      <c r="Z31" s="17" t="n">
        <v>1</v>
      </c>
      <c r="AA31" s="17" t="n">
        <v>1</v>
      </c>
    </row>
    <row r="32" customFormat="false" ht="12.75" hidden="false" customHeight="false" outlineLevel="0" collapsed="false">
      <c r="A32" s="23" t="s">
        <v>57</v>
      </c>
      <c r="B32" s="24" t="s">
        <v>51</v>
      </c>
      <c r="C32" s="16" t="n">
        <v>0.5</v>
      </c>
      <c r="D32" s="16" t="n">
        <v>0.608610567514677</v>
      </c>
      <c r="E32" s="16" t="n">
        <v>0.0903325817361894</v>
      </c>
      <c r="F32" s="16" t="n">
        <v>0.754666666666667</v>
      </c>
      <c r="G32" s="16" t="n">
        <v>0.939972983160128</v>
      </c>
      <c r="H32" s="16" t="n">
        <v>0.5</v>
      </c>
      <c r="I32" s="16" t="n">
        <v>0.705126541277484</v>
      </c>
      <c r="J32" s="16" t="n">
        <v>0.294873458722516</v>
      </c>
      <c r="K32" s="16" t="n">
        <v>379.838728549142</v>
      </c>
      <c r="L32" s="16" t="n">
        <v>158.842921216849</v>
      </c>
      <c r="M32" s="16" t="n">
        <v>2.68735586670373</v>
      </c>
      <c r="N32" s="16" t="n">
        <v>11.3074336973479</v>
      </c>
      <c r="O32" s="21" t="n">
        <v>0.00464096001986707</v>
      </c>
      <c r="P32" s="21" t="n">
        <v>0.700485581257617</v>
      </c>
      <c r="Q32" s="21" t="n">
        <v>0.262386738583447</v>
      </c>
      <c r="R32" s="21" t="n">
        <v>0.0232048000993354</v>
      </c>
      <c r="S32" s="21" t="n">
        <v>0.00928192003973414</v>
      </c>
      <c r="T32" s="17" t="n">
        <v>15.6591653666147</v>
      </c>
      <c r="U32" s="22" t="n">
        <v>1</v>
      </c>
      <c r="V32" s="17" t="n">
        <v>1</v>
      </c>
      <c r="W32" s="17" t="n">
        <v>29.8078003120125</v>
      </c>
      <c r="X32" s="17" t="n">
        <v>1.555</v>
      </c>
      <c r="Y32" s="17" t="n">
        <v>0.0335482655389704</v>
      </c>
      <c r="Z32" s="17" t="n">
        <v>3.07608695652174</v>
      </c>
      <c r="AA32" s="17" t="n">
        <v>0.325088339222615</v>
      </c>
    </row>
    <row r="33" customFormat="false" ht="12.75" hidden="false" customHeight="false" outlineLevel="0" collapsed="false">
      <c r="A33" s="23" t="s">
        <v>58</v>
      </c>
      <c r="B33" s="24" t="s">
        <v>51</v>
      </c>
      <c r="C33" s="16" t="n">
        <v>0.5</v>
      </c>
      <c r="D33" s="16" t="n">
        <v>0.5</v>
      </c>
      <c r="E33" s="16" t="n">
        <v>0.5</v>
      </c>
      <c r="F33" s="16" t="n">
        <v>0.902979339224388</v>
      </c>
      <c r="G33" s="16" t="n">
        <v>0.5</v>
      </c>
      <c r="H33" s="16" t="n">
        <v>0.5</v>
      </c>
      <c r="I33" s="16" t="n">
        <v>0.707673660315067</v>
      </c>
      <c r="J33" s="16" t="n">
        <v>0.292326339684933</v>
      </c>
      <c r="K33" s="16" t="n">
        <v>55.6791912928174</v>
      </c>
      <c r="L33" s="16" t="n">
        <v>23</v>
      </c>
      <c r="M33" s="16" t="n">
        <v>5.56791912928174</v>
      </c>
      <c r="N33" s="16" t="n">
        <v>1.25</v>
      </c>
      <c r="O33" s="16" t="n">
        <v>0.0317746021396667</v>
      </c>
      <c r="P33" s="16" t="n">
        <v>0.6758990581754</v>
      </c>
      <c r="Q33" s="16" t="n">
        <v>0.127098408558667</v>
      </c>
      <c r="R33" s="16" t="n">
        <v>0.101678726846933</v>
      </c>
      <c r="S33" s="16" t="n">
        <v>0.0635492042793334</v>
      </c>
      <c r="T33" s="17" t="n">
        <v>1</v>
      </c>
      <c r="U33" s="17" t="n">
        <v>1</v>
      </c>
      <c r="V33" s="17" t="n">
        <v>1</v>
      </c>
      <c r="W33" s="17" t="n">
        <v>1</v>
      </c>
      <c r="X33" s="17" t="n">
        <v>1</v>
      </c>
      <c r="Y33" s="17" t="n">
        <v>1</v>
      </c>
      <c r="Z33" s="17" t="n">
        <v>9.30708296568687</v>
      </c>
      <c r="AA33" s="17" t="n">
        <v>0.107445050579948</v>
      </c>
    </row>
    <row r="34" customFormat="false" ht="12.75" hidden="false" customHeight="false" outlineLevel="0" collapsed="false">
      <c r="A34" s="23" t="s">
        <v>59</v>
      </c>
      <c r="B34" s="24" t="s">
        <v>51</v>
      </c>
      <c r="C34" s="16" t="n">
        <v>0.5</v>
      </c>
      <c r="D34" s="16" t="n">
        <v>0.855873262384981</v>
      </c>
      <c r="E34" s="16" t="n">
        <v>0.5</v>
      </c>
      <c r="F34" s="16" t="n">
        <v>0.67741935483871</v>
      </c>
      <c r="G34" s="16" t="n">
        <v>0.855873262384981</v>
      </c>
      <c r="H34" s="16" t="n">
        <v>0.5</v>
      </c>
      <c r="I34" s="16" t="n">
        <v>0.623440311218059</v>
      </c>
      <c r="J34" s="16" t="n">
        <v>0.376559688781941</v>
      </c>
      <c r="K34" s="16" t="n">
        <v>91.7187676042916</v>
      </c>
      <c r="L34" s="16" t="n">
        <v>55.3983917354602</v>
      </c>
      <c r="M34" s="16" t="n">
        <v>2.16326053536559</v>
      </c>
      <c r="N34" s="16" t="n">
        <v>5.29979896693253</v>
      </c>
      <c r="O34" s="16" t="n">
        <v>0.0169932590543467</v>
      </c>
      <c r="P34" s="16" t="n">
        <v>0.606447052163712</v>
      </c>
      <c r="Q34" s="16" t="n">
        <v>0.288194741699339</v>
      </c>
      <c r="R34" s="16" t="n">
        <v>0.0543784289739094</v>
      </c>
      <c r="S34" s="16" t="n">
        <v>0.0339865181086934</v>
      </c>
      <c r="T34" s="17" t="n">
        <v>5.93833785838632</v>
      </c>
      <c r="U34" s="17" t="n">
        <v>1</v>
      </c>
      <c r="V34" s="17" t="n">
        <v>1</v>
      </c>
      <c r="W34" s="17" t="n">
        <v>7.22101883579776</v>
      </c>
      <c r="X34" s="17" t="n">
        <v>5.93833785838632</v>
      </c>
      <c r="Y34" s="17" t="n">
        <v>0.387756916810571</v>
      </c>
      <c r="Z34" s="17" t="n">
        <v>2.1</v>
      </c>
      <c r="AA34" s="17" t="n">
        <v>0.476190476190476</v>
      </c>
    </row>
    <row r="35" customFormat="false" ht="12.75" hidden="false" customHeight="false" outlineLevel="0" collapsed="false">
      <c r="A35" s="23" t="s">
        <v>60</v>
      </c>
      <c r="B35" s="24" t="s">
        <v>51</v>
      </c>
      <c r="C35" s="16" t="n">
        <v>0.5</v>
      </c>
      <c r="D35" s="16" t="n">
        <v>0.861345874497058</v>
      </c>
      <c r="E35" s="16" t="n">
        <v>0.5</v>
      </c>
      <c r="F35" s="16" t="n">
        <v>0.662921348314607</v>
      </c>
      <c r="G35" s="16" t="n">
        <v>0.861345874497058</v>
      </c>
      <c r="H35" s="16" t="n">
        <v>0.5</v>
      </c>
      <c r="I35" s="16" t="n">
        <v>0.660498909962065</v>
      </c>
      <c r="J35" s="16" t="n">
        <v>0.339501090037935</v>
      </c>
      <c r="K35" s="16" t="n">
        <v>111.235477121946</v>
      </c>
      <c r="L35" s="16" t="n">
        <v>57.1758184066639</v>
      </c>
      <c r="M35" s="16" t="n">
        <v>2.51801734826867</v>
      </c>
      <c r="N35" s="16" t="n">
        <v>5.52197730083299</v>
      </c>
      <c r="O35" s="16" t="n">
        <v>0.0148446099898049</v>
      </c>
      <c r="P35" s="16" t="n">
        <v>0.64565429997226</v>
      </c>
      <c r="Q35" s="16" t="n">
        <v>0.262309118090949</v>
      </c>
      <c r="R35" s="16" t="n">
        <v>0.0475027519673758</v>
      </c>
      <c r="S35" s="16" t="n">
        <v>0.0296892199796099</v>
      </c>
      <c r="T35" s="17" t="n">
        <v>6.21219073989096</v>
      </c>
      <c r="U35" s="17" t="n">
        <v>1</v>
      </c>
      <c r="V35" s="17" t="n">
        <v>1</v>
      </c>
      <c r="W35" s="17" t="n">
        <v>8.45813662277461</v>
      </c>
      <c r="X35" s="17" t="n">
        <v>6.21219073989096</v>
      </c>
      <c r="Y35" s="17" t="n">
        <v>0.236458701153484</v>
      </c>
      <c r="Z35" s="17" t="n">
        <v>1.96666666666667</v>
      </c>
      <c r="AA35" s="17" t="n">
        <v>0.508474576271186</v>
      </c>
    </row>
    <row r="36" customFormat="false" ht="12.75" hidden="false" customHeight="false" outlineLevel="0" collapsed="false">
      <c r="A36" s="23"/>
      <c r="B36" s="24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7"/>
      <c r="U36" s="17"/>
      <c r="V36" s="17"/>
      <c r="W36" s="17"/>
      <c r="X36" s="17"/>
      <c r="Y36" s="17"/>
      <c r="Z36" s="17"/>
      <c r="AA36" s="17"/>
    </row>
    <row r="37" customFormat="false" ht="12.75" hidden="false" customHeight="false" outlineLevel="0" collapsed="false">
      <c r="A37" s="23"/>
      <c r="B37" s="18" t="s">
        <v>45</v>
      </c>
      <c r="C37" s="19" t="n">
        <f aca="false">MIN(C26:C35)</f>
        <v>0.0540447917202145</v>
      </c>
      <c r="D37" s="19" t="n">
        <f aca="false">MIN(D26:D35)</f>
        <v>0.5</v>
      </c>
      <c r="E37" s="19" t="n">
        <f aca="false">MIN(E26:E35)</f>
        <v>0.0328000258805684</v>
      </c>
      <c r="F37" s="19" t="n">
        <f aca="false">MIN(F26:F35)</f>
        <v>0.5</v>
      </c>
      <c r="G37" s="19" t="n">
        <f aca="false">MIN(G26:G35)</f>
        <v>0.5</v>
      </c>
      <c r="H37" s="19" t="n">
        <f aca="false">MIN(H26:H35)</f>
        <v>0.5</v>
      </c>
      <c r="I37" s="19" t="n">
        <f aca="false">MIN(I26:I35)</f>
        <v>0.324617979325085</v>
      </c>
      <c r="J37" s="19" t="n">
        <f aca="false">MIN(J26:J35)</f>
        <v>0.292326339684933</v>
      </c>
      <c r="K37" s="19" t="n">
        <f aca="false">MIN(K26:K35)</f>
        <v>18.5</v>
      </c>
      <c r="L37" s="19" t="n">
        <f aca="false">MIN(L26:L35)</f>
        <v>23</v>
      </c>
      <c r="M37" s="19" t="n">
        <f aca="false">MIN(M26:M35)</f>
        <v>0.684212358115451</v>
      </c>
      <c r="N37" s="19" t="n">
        <f aca="false">MIN(N26:N35)</f>
        <v>0.8</v>
      </c>
      <c r="O37" s="19" t="n">
        <f aca="false">MIN(O26:O35)</f>
        <v>0.000725304091191987</v>
      </c>
      <c r="P37" s="19" t="n">
        <f aca="false">MIN(P26:P35)</f>
        <v>0.321342477874268</v>
      </c>
      <c r="Q37" s="19" t="n">
        <f aca="false">MIN(Q26:Q35)</f>
        <v>0.127098408558667</v>
      </c>
      <c r="R37" s="19" t="n">
        <f aca="false">MIN(R26:R35)</f>
        <v>0.0232048000993354</v>
      </c>
      <c r="S37" s="19" t="n">
        <f aca="false">MIN(S26:S35)</f>
        <v>0.00928192003973414</v>
      </c>
      <c r="T37" s="20" t="n">
        <f aca="false">MIN(T26:T35)</f>
        <v>1</v>
      </c>
      <c r="U37" s="20" t="n">
        <f aca="false">MIN(U26:U35)</f>
        <v>0.0652652810162073</v>
      </c>
      <c r="V37" s="20" t="n">
        <f aca="false">MIN(V26:V35)</f>
        <v>1</v>
      </c>
      <c r="W37" s="20" t="n">
        <f aca="false">MIN(W26:W35)</f>
        <v>1</v>
      </c>
      <c r="X37" s="20" t="n">
        <f aca="false">MIN(X26:X35)</f>
        <v>1</v>
      </c>
      <c r="Y37" s="20" t="n">
        <f aca="false">MIN(Y26:Y35)</f>
        <v>0.0154573745987405</v>
      </c>
      <c r="Z37" s="20" t="n">
        <f aca="false">MIN(Z26:Z35)</f>
        <v>1</v>
      </c>
      <c r="AA37" s="20" t="n">
        <f aca="false">MIN(AA26:AA35)</f>
        <v>0.0615856360924448</v>
      </c>
    </row>
    <row r="38" customFormat="false" ht="12.75" hidden="false" customHeight="false" outlineLevel="0" collapsed="false">
      <c r="A38" s="23"/>
      <c r="B38" s="18" t="s">
        <v>46</v>
      </c>
      <c r="C38" s="19" t="n">
        <f aca="false">MAX(C26:C35)</f>
        <v>0.5</v>
      </c>
      <c r="D38" s="19" t="n">
        <f aca="false">MAX(D26:D35)</f>
        <v>0.861345874497058</v>
      </c>
      <c r="E38" s="19" t="n">
        <f aca="false">MAX(E26:E35)</f>
        <v>0.5</v>
      </c>
      <c r="F38" s="19" t="n">
        <f aca="false">MAX(F26:F35)</f>
        <v>0.941987123790471</v>
      </c>
      <c r="G38" s="19" t="n">
        <f aca="false">MAX(G26:G35)</f>
        <v>0.977459396035324</v>
      </c>
      <c r="H38" s="19" t="n">
        <f aca="false">MAX(H26:H35)</f>
        <v>0.514563106796117</v>
      </c>
      <c r="I38" s="19" t="n">
        <f aca="false">MAX(I26:I35)</f>
        <v>0.707673660315067</v>
      </c>
      <c r="J38" s="19" t="n">
        <f aca="false">MAX(J26:J35)</f>
        <v>0.675382020674915</v>
      </c>
      <c r="K38" s="19" t="n">
        <f aca="false">MAX(K26:K35)</f>
        <v>379.838728549142</v>
      </c>
      <c r="L38" s="19" t="n">
        <f aca="false">MAX(L26:L35)</f>
        <v>515.479866835764</v>
      </c>
      <c r="M38" s="19" t="n">
        <f aca="false">MAX(M26:M35)</f>
        <v>5.56791912928174</v>
      </c>
      <c r="N38" s="19" t="n">
        <f aca="false">MAX(N26:N35)</f>
        <v>11.3074336973479</v>
      </c>
      <c r="O38" s="19" t="n">
        <f aca="false">MAX(O26:O35)</f>
        <v>0.0543478260869565</v>
      </c>
      <c r="P38" s="19" t="n">
        <f aca="false">MAX(P26:P35)</f>
        <v>0.700485581257617</v>
      </c>
      <c r="Q38" s="19" t="n">
        <f aca="false">MAX(Q26:Q35)</f>
        <v>0.474440391897028</v>
      </c>
      <c r="R38" s="19" t="n">
        <f aca="false">MAX(R26:R35)</f>
        <v>0.271739130434783</v>
      </c>
      <c r="S38" s="19" t="n">
        <f aca="false">MAX(S26:S35)</f>
        <v>0.108695652173913</v>
      </c>
      <c r="T38" s="20" t="n">
        <f aca="false">MAX(T26:T35)</f>
        <v>43.3643835616438</v>
      </c>
      <c r="U38" s="20" t="n">
        <f aca="false">MAX(U26:U35)</f>
        <v>1</v>
      </c>
      <c r="V38" s="20" t="n">
        <f aca="false">MAX(V26:V35)</f>
        <v>1.06</v>
      </c>
      <c r="W38" s="20" t="n">
        <f aca="false">MAX(W26:W35)</f>
        <v>53.3863744292237</v>
      </c>
      <c r="X38" s="20" t="n">
        <f aca="false">MAX(X26:X35)</f>
        <v>6.21219073989096</v>
      </c>
      <c r="Y38" s="20" t="n">
        <f aca="false">MAX(Y26:Y35)</f>
        <v>1</v>
      </c>
      <c r="Z38" s="20" t="n">
        <f aca="false">MAX(Z26:Z35)</f>
        <v>16.2375525114155</v>
      </c>
      <c r="AA38" s="20" t="n">
        <f aca="false">MAX(AA26:AA35)</f>
        <v>1</v>
      </c>
    </row>
    <row r="39" customFormat="false" ht="12.75" hidden="false" customHeight="false" outlineLevel="0" collapsed="false">
      <c r="A39" s="23"/>
      <c r="B39" s="18" t="s">
        <v>47</v>
      </c>
      <c r="C39" s="19" t="n">
        <f aca="false">STDEV(C26:C35)</f>
        <v>0.211479325220702</v>
      </c>
      <c r="D39" s="19" t="n">
        <f aca="false">STDEV(D26:D35)</f>
        <v>0.138418706404467</v>
      </c>
      <c r="E39" s="19" t="n">
        <f aca="false">STDEV(E26:E35)</f>
        <v>0.201941618195111</v>
      </c>
      <c r="F39" s="19" t="n">
        <f aca="false">STDEV(F26:F35)</f>
        <v>0.164495014112655</v>
      </c>
      <c r="G39" s="19" t="n">
        <f aca="false">STDEV(G26:G35)</f>
        <v>0.19201782316476</v>
      </c>
      <c r="H39" s="19" t="n">
        <f aca="false">STDEV(H26:H35)</f>
        <v>0.00598539347941299</v>
      </c>
      <c r="I39" s="19" t="n">
        <f aca="false">STDEV(I26:I35)</f>
        <v>0.147025067224318</v>
      </c>
      <c r="J39" s="19" t="n">
        <f aca="false">STDEV(J26:J35)</f>
        <v>0.147025067224318</v>
      </c>
      <c r="K39" s="19" t="n">
        <f aca="false">STDEV(K26:K35)</f>
        <v>121.286903192495</v>
      </c>
      <c r="L39" s="19" t="n">
        <f aca="false">STDEV(L26:L35)</f>
        <v>188.900465605228</v>
      </c>
      <c r="M39" s="19" t="n">
        <f aca="false">STDEV(M26:M35)</f>
        <v>1.45058849869267</v>
      </c>
      <c r="N39" s="19" t="n">
        <f aca="false">STDEV(N26:N35)</f>
        <v>3.07663070219806</v>
      </c>
      <c r="O39" s="19" t="n">
        <f aca="false">STDEV(O26:O35)</f>
        <v>0.0191662844022861</v>
      </c>
      <c r="P39" s="19" t="n">
        <f aca="false">STDEV(P26:P35)</f>
        <v>0.145655679155244</v>
      </c>
      <c r="Q39" s="19" t="n">
        <f aca="false">STDEV(Q26:Q35)</f>
        <v>0.11835074386531</v>
      </c>
      <c r="R39" s="19" t="n">
        <f aca="false">STDEV(R26:R35)</f>
        <v>0.0708739031451754</v>
      </c>
      <c r="S39" s="19" t="n">
        <f aca="false">STDEV(S26:S35)</f>
        <v>0.0304167737058034</v>
      </c>
      <c r="T39" s="20" t="n">
        <f aca="false">STDEV(T26:T35)</f>
        <v>12.7376271218363</v>
      </c>
      <c r="U39" s="20" t="n">
        <f aca="false">STDEV(U26:U35)</f>
        <v>0.350823374421575</v>
      </c>
      <c r="V39" s="20" t="n">
        <f aca="false">STDEV(V26:V35)</f>
        <v>0.0246543649598904</v>
      </c>
      <c r="W39" s="20" t="n">
        <f aca="false">STDEV(W26:W35)</f>
        <v>16.6092925293088</v>
      </c>
      <c r="X39" s="20" t="n">
        <f aca="false">STDEV(X26:X35)</f>
        <v>2.0575694822282</v>
      </c>
      <c r="Y39" s="20" t="n">
        <f aca="false">STDEV(Y26:Y35)</f>
        <v>0.44045946228846</v>
      </c>
      <c r="Z39" s="20" t="n">
        <f aca="false">STDEV(Z26:Z35)</f>
        <v>5.08723041296727</v>
      </c>
      <c r="AA39" s="20" t="n">
        <f aca="false">STDEV(AA26:AA35)</f>
        <v>0.351231103288136</v>
      </c>
    </row>
    <row r="40" customFormat="false" ht="12.75" hidden="false" customHeight="false" outlineLevel="0" collapsed="false">
      <c r="A40" s="14"/>
      <c r="B40" s="18" t="s">
        <v>48</v>
      </c>
      <c r="C40" s="19" t="n">
        <f aca="false">GEOMEAN(C26:C35)</f>
        <v>0.267131480831562</v>
      </c>
      <c r="D40" s="19" t="n">
        <f aca="false">GEOMEAN(D26:D35)</f>
        <v>0.595955013567736</v>
      </c>
      <c r="E40" s="19" t="n">
        <f aca="false">GEOMEAN(E26:E35)</f>
        <v>0.231151112354595</v>
      </c>
      <c r="F40" s="19" t="n">
        <f aca="false">GEOMEAN(F26:F35)</f>
        <v>0.729138264245814</v>
      </c>
      <c r="G40" s="19" t="n">
        <f aca="false">GEOMEAN(G26:G35)</f>
        <v>0.746039137744691</v>
      </c>
      <c r="H40" s="19" t="n">
        <f aca="false">GEOMEAN(H26:H35)</f>
        <v>0.503050426225499</v>
      </c>
      <c r="I40" s="19" t="n">
        <f aca="false">GEOMEAN(I26:I35)</f>
        <v>0.50164590425645</v>
      </c>
      <c r="J40" s="19" t="n">
        <f aca="false">GEOMEAN(J26:J35)</f>
        <v>0.457801946180751</v>
      </c>
      <c r="K40" s="19" t="n">
        <f aca="false">GEOMEAN(K26:K35)</f>
        <v>100.456012126401</v>
      </c>
      <c r="L40" s="19" t="n">
        <f aca="false">GEOMEAN(L26:L35)</f>
        <v>91.6761354310054</v>
      </c>
      <c r="M40" s="19" t="n">
        <f aca="false">GEOMEAN(M26:M35)</f>
        <v>1.7526393750645</v>
      </c>
      <c r="N40" s="19" t="n">
        <f aca="false">GEOMEAN(N26:N35)</f>
        <v>3.0289026109767</v>
      </c>
      <c r="O40" s="19" t="n">
        <f aca="false">GEOMEAN(O26:O35)</f>
        <v>0.0106283132343832</v>
      </c>
      <c r="P40" s="19" t="n">
        <f aca="false">GEOMEAN(P26:P35)</f>
        <v>0.48183973736273</v>
      </c>
      <c r="Q40" s="19" t="n">
        <f aca="false">GEOMEAN(Q26:Q35)</f>
        <v>0.286223116628306</v>
      </c>
      <c r="R40" s="19" t="n">
        <f aca="false">GEOMEAN(R26:R35)</f>
        <v>0.0944972993159429</v>
      </c>
      <c r="S40" s="19" t="n">
        <f aca="false">GEOMEAN(S26:S35)</f>
        <v>0.0467343572510328</v>
      </c>
      <c r="T40" s="20" t="n">
        <f aca="false">GEOMEAN(T26:T35)</f>
        <v>4.74786555416947</v>
      </c>
      <c r="U40" s="20" t="n">
        <f aca="false">GEOMEAN(U26:U35)</f>
        <v>0.640110955214118</v>
      </c>
      <c r="V40" s="20" t="n">
        <f aca="false">GEOMEAN(V26:V35)</f>
        <v>1.01240801985697</v>
      </c>
      <c r="W40" s="20" t="n">
        <f aca="false">GEOMEAN(W26:W35)</f>
        <v>5.83452824883493</v>
      </c>
      <c r="X40" s="20" t="n">
        <f aca="false">GEOMEAN(X26:X35)</f>
        <v>1.66346613794625</v>
      </c>
      <c r="Y40" s="20" t="n">
        <f aca="false">GEOMEAN(Y26:Y35)</f>
        <v>0.140729696789591</v>
      </c>
      <c r="Z40" s="20" t="n">
        <f aca="false">GEOMEAN(Z26:Z35)</f>
        <v>3.64633370512417</v>
      </c>
      <c r="AA40" s="20" t="n">
        <f aca="false">GEOMEAN(AA26:AA35)</f>
        <v>0.274248075154149</v>
      </c>
    </row>
    <row r="41" customFormat="false" ht="12.75" hidden="false" customHeight="false" outlineLevel="0" collapsed="false">
      <c r="A41" s="14"/>
      <c r="B41" s="18" t="s">
        <v>49</v>
      </c>
      <c r="C41" s="19" t="n">
        <f aca="false">AVERAGE(C26:C35)</f>
        <v>0.368684052524326</v>
      </c>
      <c r="D41" s="19" t="n">
        <f aca="false">AVERAGE(D26:D35)</f>
        <v>0.608327864563984</v>
      </c>
      <c r="E41" s="19" t="n">
        <f aca="false">AVERAGE(E26:E35)</f>
        <v>0.313607024245576</v>
      </c>
      <c r="F41" s="19" t="n">
        <f aca="false">AVERAGE(F26:F35)</f>
        <v>0.746754226008286</v>
      </c>
      <c r="G41" s="19" t="n">
        <f aca="false">AVERAGE(G26:G35)</f>
        <v>0.770886857670981</v>
      </c>
      <c r="H41" s="19" t="n">
        <f aca="false">AVERAGE(H26:H35)</f>
        <v>0.503082124438595</v>
      </c>
      <c r="I41" s="19" t="n">
        <f aca="false">AVERAGE(I26:I35)</f>
        <v>0.520780988726803</v>
      </c>
      <c r="J41" s="19" t="n">
        <f aca="false">AVERAGE(J26:J35)</f>
        <v>0.479219011273197</v>
      </c>
      <c r="K41" s="19" t="n">
        <f aca="false">AVERAGE(K26:K35)</f>
        <v>147.972714144938</v>
      </c>
      <c r="L41" s="19" t="n">
        <f aca="false">AVERAGE(L26:L35)</f>
        <v>171.716544136938</v>
      </c>
      <c r="M41" s="19" t="n">
        <f aca="false">AVERAGE(M26:M35)</f>
        <v>2.12836944285353</v>
      </c>
      <c r="N41" s="19" t="n">
        <f aca="false">AVERAGE(N26:N35)</f>
        <v>3.98494486334048</v>
      </c>
      <c r="O41" s="19" t="n">
        <f aca="false">AVERAGE(O26:O35)</f>
        <v>0.0197693100404443</v>
      </c>
      <c r="P41" s="19" t="n">
        <f aca="false">AVERAGE(P26:P35)</f>
        <v>0.501011678686358</v>
      </c>
      <c r="Q41" s="19" t="n">
        <f aca="false">AVERAGE(Q26:Q35)</f>
        <v>0.308351624695124</v>
      </c>
      <c r="R41" s="19" t="n">
        <f aca="false">AVERAGE(R26:R35)</f>
        <v>0.11495249733254</v>
      </c>
      <c r="S41" s="19" t="n">
        <f aca="false">AVERAGE(S26:S35)</f>
        <v>0.0559148892455342</v>
      </c>
      <c r="T41" s="20" t="n">
        <f aca="false">AVERAGE(T26:T35)</f>
        <v>9.30238465373991</v>
      </c>
      <c r="U41" s="20" t="n">
        <f aca="false">AVERAGE(U26:U35)</f>
        <v>0.791520028264117</v>
      </c>
      <c r="V41" s="20" t="n">
        <f aca="false">AVERAGE(V26:V35)</f>
        <v>1.01267223047159</v>
      </c>
      <c r="W41" s="20" t="n">
        <f aca="false">AVERAGE(W26:W35)</f>
        <v>12.5789603498837</v>
      </c>
      <c r="X41" s="20" t="n">
        <f aca="false">AVERAGE(X26:X35)</f>
        <v>2.19367308641644</v>
      </c>
      <c r="Y41" s="20" t="n">
        <f aca="false">AVERAGE(Y26:Y35)</f>
        <v>0.384526229780504</v>
      </c>
      <c r="Z41" s="20" t="n">
        <f aca="false">AVERAGE(Z26:Z35)</f>
        <v>5.53685314104878</v>
      </c>
      <c r="AA41" s="20" t="n">
        <f aca="false">AVERAGE(AA26:AA35)</f>
        <v>0.407543078519944</v>
      </c>
    </row>
    <row r="42" customFormat="false" ht="12.75" hidden="false" customHeight="false" outlineLevel="0" collapsed="false">
      <c r="A42" s="14"/>
      <c r="B42" s="15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16"/>
      <c r="P42" s="16"/>
      <c r="Q42" s="16"/>
      <c r="R42" s="16"/>
      <c r="S42" s="16"/>
      <c r="T42" s="22"/>
      <c r="U42" s="17"/>
      <c r="V42" s="22"/>
      <c r="W42" s="22"/>
      <c r="X42" s="22"/>
      <c r="Y42" s="22"/>
      <c r="Z42" s="22"/>
      <c r="AA42" s="22"/>
    </row>
    <row r="43" customFormat="false" ht="12.75" hidden="false" customHeight="false" outlineLevel="0" collapsed="false">
      <c r="A43" s="23" t="s">
        <v>61</v>
      </c>
      <c r="B43" s="24" t="s">
        <v>62</v>
      </c>
      <c r="C43" s="16" t="n">
        <v>0.5</v>
      </c>
      <c r="D43" s="16" t="n">
        <v>0.491159135559921</v>
      </c>
      <c r="E43" s="16" t="n">
        <v>0.491159135559921</v>
      </c>
      <c r="F43" s="16" t="n">
        <v>0.5</v>
      </c>
      <c r="G43" s="16" t="n">
        <v>0.5</v>
      </c>
      <c r="H43" s="16" t="n">
        <v>0.5</v>
      </c>
      <c r="I43" s="16" t="n">
        <v>0.364919109597373</v>
      </c>
      <c r="J43" s="16" t="n">
        <v>0.635080890402627</v>
      </c>
      <c r="K43" s="16" t="n">
        <v>3</v>
      </c>
      <c r="L43" s="16" t="n">
        <v>5.221</v>
      </c>
      <c r="M43" s="16" t="n">
        <v>1.35074290859973</v>
      </c>
      <c r="N43" s="16" t="n">
        <v>1.1105</v>
      </c>
      <c r="O43" s="16" t="n">
        <v>0.0608198515995621</v>
      </c>
      <c r="P43" s="16" t="n">
        <v>0.30409925799781</v>
      </c>
      <c r="Q43" s="16" t="n">
        <v>0.270161780805255</v>
      </c>
      <c r="R43" s="16" t="n">
        <v>0.243279406398248</v>
      </c>
      <c r="S43" s="16" t="n">
        <v>0.121639703199124</v>
      </c>
      <c r="T43" s="17" t="n">
        <v>1</v>
      </c>
      <c r="U43" s="17" t="n">
        <v>1</v>
      </c>
      <c r="V43" s="17" t="n">
        <v>1</v>
      </c>
      <c r="W43" s="17" t="n">
        <v>1.406</v>
      </c>
      <c r="X43" s="17" t="n">
        <v>0.965250965250965</v>
      </c>
      <c r="Y43" s="17" t="n">
        <v>0.711237553342817</v>
      </c>
      <c r="Z43" s="17" t="n">
        <v>1</v>
      </c>
      <c r="AA43" s="17" t="n">
        <v>1</v>
      </c>
    </row>
    <row r="44" customFormat="false" ht="12.75" hidden="false" customHeight="false" outlineLevel="0" collapsed="false">
      <c r="A44" s="23" t="s">
        <v>63</v>
      </c>
      <c r="B44" s="24" t="s">
        <v>62</v>
      </c>
      <c r="C44" s="16" t="n">
        <v>0.59280303030303</v>
      </c>
      <c r="D44" s="16" t="n">
        <v>0.516601012943163</v>
      </c>
      <c r="E44" s="16" t="n">
        <v>0.467451952882827</v>
      </c>
      <c r="F44" s="16" t="n">
        <v>0.645487364620939</v>
      </c>
      <c r="G44" s="16" t="n">
        <v>0.549043062200957</v>
      </c>
      <c r="H44" s="16" t="n">
        <v>0.512568306010929</v>
      </c>
      <c r="I44" s="16" t="n">
        <v>0.13490788793677</v>
      </c>
      <c r="J44" s="16" t="n">
        <v>0.86509211206323</v>
      </c>
      <c r="K44" s="16" t="n">
        <v>871.88</v>
      </c>
      <c r="L44" s="16" t="n">
        <v>5590.9</v>
      </c>
      <c r="M44" s="16" t="n">
        <v>0.31320903833028</v>
      </c>
      <c r="N44" s="16" t="n">
        <v>1.58959570580174</v>
      </c>
      <c r="O44" s="16" t="n">
        <v>0.00025530808723181</v>
      </c>
      <c r="P44" s="16" t="n">
        <v>0.134652579849538</v>
      </c>
      <c r="Q44" s="16" t="n">
        <v>0.430727952986176</v>
      </c>
      <c r="R44" s="16" t="n">
        <v>0.270966983248695</v>
      </c>
      <c r="S44" s="16" t="n">
        <v>0.163397175828359</v>
      </c>
      <c r="T44" s="17" t="n">
        <v>1.21750663129973</v>
      </c>
      <c r="U44" s="17" t="n">
        <v>1.75348837209302</v>
      </c>
      <c r="V44" s="17" t="n">
        <v>1.05156950672646</v>
      </c>
      <c r="W44" s="17" t="n">
        <v>1.3262599469496</v>
      </c>
      <c r="X44" s="17" t="n">
        <v>1.06868451688009</v>
      </c>
      <c r="Y44" s="17" t="n">
        <v>0.0067</v>
      </c>
      <c r="Z44" s="17" t="n">
        <v>1.82077393075356</v>
      </c>
      <c r="AA44" s="17" t="n">
        <v>0.549217002237136</v>
      </c>
    </row>
    <row r="45" customFormat="false" ht="12.75" hidden="false" customHeight="false" outlineLevel="0" collapsed="false">
      <c r="A45" s="23" t="s">
        <v>64</v>
      </c>
      <c r="B45" s="24" t="s">
        <v>62</v>
      </c>
      <c r="C45" s="16" t="n">
        <v>0.5</v>
      </c>
      <c r="D45" s="16" t="n">
        <v>0.5</v>
      </c>
      <c r="E45" s="16" t="n">
        <v>0.5</v>
      </c>
      <c r="F45" s="16" t="n">
        <v>0.5</v>
      </c>
      <c r="G45" s="16" t="n">
        <v>0.5</v>
      </c>
      <c r="H45" s="16" t="n">
        <v>0.5</v>
      </c>
      <c r="I45" s="16" t="n">
        <v>0.375</v>
      </c>
      <c r="J45" s="16" t="n">
        <v>0.625</v>
      </c>
      <c r="K45" s="16" t="n">
        <v>3</v>
      </c>
      <c r="L45" s="16" t="n">
        <v>5</v>
      </c>
      <c r="M45" s="16" t="n">
        <v>1.5</v>
      </c>
      <c r="N45" s="16" t="n">
        <v>1</v>
      </c>
      <c r="O45" s="16" t="n">
        <v>0.0625</v>
      </c>
      <c r="P45" s="16" t="n">
        <v>0.3125</v>
      </c>
      <c r="Q45" s="16" t="n">
        <v>0.25</v>
      </c>
      <c r="R45" s="16" t="n">
        <v>0.25</v>
      </c>
      <c r="S45" s="16" t="n">
        <v>0.125</v>
      </c>
      <c r="T45" s="17" t="n">
        <v>1</v>
      </c>
      <c r="U45" s="17" t="n">
        <v>1</v>
      </c>
      <c r="V45" s="17" t="n">
        <v>1</v>
      </c>
      <c r="W45" s="17" t="n">
        <v>1</v>
      </c>
      <c r="X45" s="17" t="n">
        <v>1</v>
      </c>
      <c r="Y45" s="17" t="n">
        <v>1</v>
      </c>
      <c r="Z45" s="17" t="n">
        <v>1</v>
      </c>
      <c r="AA45" s="17" t="n">
        <v>1</v>
      </c>
    </row>
    <row r="46" customFormat="false" ht="12.75" hidden="false" customHeight="false" outlineLevel="0" collapsed="false">
      <c r="A46" s="23" t="s">
        <v>65</v>
      </c>
      <c r="B46" s="24" t="s">
        <v>62</v>
      </c>
      <c r="C46" s="16" t="n">
        <v>0.494163424124514</v>
      </c>
      <c r="D46" s="16" t="n">
        <v>0.412408759124088</v>
      </c>
      <c r="E46" s="16" t="n">
        <v>0.581818181818182</v>
      </c>
      <c r="F46" s="16" t="n">
        <v>0.534583821805393</v>
      </c>
      <c r="G46" s="16" t="n">
        <v>0.335311572700297</v>
      </c>
      <c r="H46" s="16" t="n">
        <v>0.779781559563119</v>
      </c>
      <c r="I46" s="16" t="n">
        <v>0.155123486459616</v>
      </c>
      <c r="J46" s="16" t="n">
        <v>0.844876513540384</v>
      </c>
      <c r="K46" s="16" t="n">
        <v>2356</v>
      </c>
      <c r="L46" s="16" t="n">
        <v>12831.9</v>
      </c>
      <c r="M46" s="16" t="n">
        <v>0.541211063125976</v>
      </c>
      <c r="N46" s="16" t="n">
        <v>1.30386078413754</v>
      </c>
      <c r="O46" s="16" t="n">
        <v>0.00382541365165691</v>
      </c>
      <c r="P46" s="16" t="n">
        <v>0.151298072807959</v>
      </c>
      <c r="Q46" s="16" t="n">
        <v>0.286622903758913</v>
      </c>
      <c r="R46" s="16" t="n">
        <v>0.219826309101324</v>
      </c>
      <c r="S46" s="16" t="n">
        <v>0.338427300680147</v>
      </c>
      <c r="T46" s="17" t="n">
        <v>0.504464285714286</v>
      </c>
      <c r="U46" s="17" t="n">
        <v>0.861538461538462</v>
      </c>
      <c r="V46" s="17" t="n">
        <v>3.54094579008074</v>
      </c>
      <c r="W46" s="17" t="n">
        <v>0.6875</v>
      </c>
      <c r="X46" s="17" t="n">
        <v>0.701863354037267</v>
      </c>
      <c r="Y46" s="17" t="n">
        <v>0.0475324675324675</v>
      </c>
      <c r="Z46" s="17" t="n">
        <v>1.14861460957179</v>
      </c>
      <c r="AA46" s="17" t="n">
        <v>0.870614035087719</v>
      </c>
    </row>
    <row r="47" customFormat="false" ht="12.75" hidden="false" customHeight="false" outlineLevel="0" collapsed="false">
      <c r="A47" s="23" t="s">
        <v>66</v>
      </c>
      <c r="B47" s="24" t="s">
        <v>62</v>
      </c>
      <c r="C47" s="16" t="n">
        <v>0.498181818181818</v>
      </c>
      <c r="D47" s="16" t="n">
        <v>0.302904564315353</v>
      </c>
      <c r="E47" s="16" t="n">
        <v>0.387978142076503</v>
      </c>
      <c r="F47" s="16" t="n">
        <v>0.407801418439716</v>
      </c>
      <c r="G47" s="16" t="n">
        <v>0.406685236768802</v>
      </c>
      <c r="H47" s="16" t="n">
        <v>0.409090909090909</v>
      </c>
      <c r="I47" s="16" t="n">
        <v>0.201011081723526</v>
      </c>
      <c r="J47" s="16" t="n">
        <v>0.798988918276474</v>
      </c>
      <c r="K47" s="16" t="n">
        <v>6004</v>
      </c>
      <c r="L47" s="16" t="n">
        <v>23865</v>
      </c>
      <c r="M47" s="16" t="n">
        <v>0.746951978104006</v>
      </c>
      <c r="N47" s="16" t="n">
        <v>0.778348019754043</v>
      </c>
      <c r="O47" s="16" t="n">
        <v>0.001918376912518</v>
      </c>
      <c r="P47" s="16" t="n">
        <v>0.199092704811008</v>
      </c>
      <c r="Q47" s="16" t="n">
        <v>0.269108440188825</v>
      </c>
      <c r="R47" s="16" t="n">
        <v>0.345743078107737</v>
      </c>
      <c r="S47" s="16" t="n">
        <v>0.184137399979912</v>
      </c>
      <c r="T47" s="17" t="n">
        <v>0.685446009389671</v>
      </c>
      <c r="U47" s="17" t="n">
        <v>0.771739130434783</v>
      </c>
      <c r="V47" s="17" t="n">
        <v>0.692307692307692</v>
      </c>
      <c r="W47" s="17" t="n">
        <v>1.44600938967136</v>
      </c>
      <c r="X47" s="17" t="n">
        <v>0.43452380952381</v>
      </c>
      <c r="Y47" s="17" t="n">
        <v>0.0448051948051948</v>
      </c>
      <c r="Z47" s="17" t="n">
        <v>0.688622754491018</v>
      </c>
      <c r="AA47" s="17" t="n">
        <v>1.45217391304348</v>
      </c>
    </row>
    <row r="48" customFormat="false" ht="12.75" hidden="false" customHeight="false" outlineLevel="0" collapsed="false">
      <c r="A48" s="23" t="s">
        <v>67</v>
      </c>
      <c r="B48" s="24" t="s">
        <v>62</v>
      </c>
      <c r="C48" s="16" t="n">
        <v>0.528813559322034</v>
      </c>
      <c r="D48" s="16" t="n">
        <v>0.523373983739837</v>
      </c>
      <c r="E48" s="16" t="n">
        <v>0.514492753623188</v>
      </c>
      <c r="F48" s="16" t="n">
        <v>0.742130750605327</v>
      </c>
      <c r="G48" s="16" t="n">
        <v>0.508893280632411</v>
      </c>
      <c r="H48" s="16" t="n">
        <v>0.414565826330532</v>
      </c>
      <c r="I48" s="16" t="n">
        <v>0.161338015154315</v>
      </c>
      <c r="J48" s="16" t="n">
        <v>0.838661984845685</v>
      </c>
      <c r="K48" s="16" t="n">
        <v>2095.2</v>
      </c>
      <c r="L48" s="16" t="n">
        <v>10891.2</v>
      </c>
      <c r="M48" s="16" t="n">
        <v>0.691439508943304</v>
      </c>
      <c r="N48" s="16" t="n">
        <v>0.617023009570352</v>
      </c>
      <c r="O48" s="16" t="n">
        <v>0.00219460358528923</v>
      </c>
      <c r="P48" s="16" t="n">
        <v>0.159143411569026</v>
      </c>
      <c r="Q48" s="16" t="n">
        <v>0.233336413478716</v>
      </c>
      <c r="R48" s="16" t="n">
        <v>0.378164849380891</v>
      </c>
      <c r="S48" s="16" t="n">
        <v>0.227160721986078</v>
      </c>
      <c r="T48" s="17" t="n">
        <v>1.03621730382294</v>
      </c>
      <c r="U48" s="17" t="n">
        <v>0.715107913669065</v>
      </c>
      <c r="V48" s="17" t="n">
        <v>0.708133971291866</v>
      </c>
      <c r="W48" s="17" t="n">
        <v>1.0261569416499</v>
      </c>
      <c r="X48" s="17" t="n">
        <v>1.09808102345416</v>
      </c>
      <c r="Y48" s="17" t="n">
        <v>0.0413725490196078</v>
      </c>
      <c r="Z48" s="17" t="n">
        <v>2.87793427230047</v>
      </c>
      <c r="AA48" s="17" t="n">
        <v>0.34747145187602</v>
      </c>
    </row>
    <row r="49" customFormat="false" ht="12.75" hidden="false" customHeight="false" outlineLevel="0" collapsed="false">
      <c r="A49" s="23" t="s">
        <v>68</v>
      </c>
      <c r="B49" s="24" t="s">
        <v>62</v>
      </c>
      <c r="C49" s="16" t="n">
        <v>0.574545454545455</v>
      </c>
      <c r="D49" s="16" t="n">
        <v>0.420681551116334</v>
      </c>
      <c r="E49" s="16" t="n">
        <v>0.297720797720798</v>
      </c>
      <c r="F49" s="16" t="n">
        <v>0.752293577981651</v>
      </c>
      <c r="G49" s="16" t="n">
        <v>0.631393298059965</v>
      </c>
      <c r="H49" s="16" t="n">
        <v>0.508571428571429</v>
      </c>
      <c r="I49" s="16" t="n">
        <v>0.350096755987474</v>
      </c>
      <c r="J49" s="16" t="n">
        <v>0.649903244012526</v>
      </c>
      <c r="K49" s="16" t="n">
        <v>1348.558</v>
      </c>
      <c r="L49" s="16" t="n">
        <v>2503.4</v>
      </c>
      <c r="M49" s="16" t="n">
        <v>0.818995505890927</v>
      </c>
      <c r="N49" s="16" t="n">
        <v>2.83018219319354</v>
      </c>
      <c r="O49" s="16" t="n">
        <v>0.000204571285564381</v>
      </c>
      <c r="P49" s="16" t="n">
        <v>0.34989218470191</v>
      </c>
      <c r="Q49" s="16" t="n">
        <v>0.427470912195824</v>
      </c>
      <c r="R49" s="16" t="n">
        <v>0.151040068453498</v>
      </c>
      <c r="S49" s="16" t="n">
        <v>0.0713922633632039</v>
      </c>
      <c r="T49" s="17" t="n">
        <v>1.71291866028708</v>
      </c>
      <c r="U49" s="17" t="n">
        <v>1.78632478632479</v>
      </c>
      <c r="V49" s="17" t="n">
        <v>1.03488372093023</v>
      </c>
      <c r="W49" s="17" t="n">
        <v>3.69377990430622</v>
      </c>
      <c r="X49" s="17" t="n">
        <v>0.726166328600406</v>
      </c>
      <c r="Y49" s="17" t="n">
        <v>0.0305699481865285</v>
      </c>
      <c r="Z49" s="17" t="n">
        <v>3.03703703703704</v>
      </c>
      <c r="AA49" s="17" t="n">
        <v>0.329268292682927</v>
      </c>
    </row>
    <row r="50" customFormat="false" ht="12.75" hidden="false" customHeight="false" outlineLevel="0" collapsed="false">
      <c r="A50" s="23" t="s">
        <v>69</v>
      </c>
      <c r="B50" s="24" t="s">
        <v>62</v>
      </c>
      <c r="C50" s="16" t="n">
        <v>0.554421768707483</v>
      </c>
      <c r="D50" s="16" t="n">
        <v>0.429569266589057</v>
      </c>
      <c r="E50" s="16" t="n">
        <v>0.310829817158931</v>
      </c>
      <c r="F50" s="16" t="n">
        <v>0.714985308521058</v>
      </c>
      <c r="G50" s="16" t="n">
        <v>0.625423728813559</v>
      </c>
      <c r="H50" s="16" t="n">
        <v>0.598566308243728</v>
      </c>
      <c r="I50" s="16" t="n">
        <v>0.340731203891035</v>
      </c>
      <c r="J50" s="16" t="n">
        <v>0.659268796108965</v>
      </c>
      <c r="K50" s="16" t="n">
        <v>1333.84</v>
      </c>
      <c r="L50" s="16" t="n">
        <v>2580.8</v>
      </c>
      <c r="M50" s="16" t="n">
        <v>0.756145124716553</v>
      </c>
      <c r="N50" s="16" t="n">
        <v>3.37413925019128</v>
      </c>
      <c r="O50" s="16" t="n">
        <v>0.000827662313775979</v>
      </c>
      <c r="P50" s="16" t="n">
        <v>0.339903541577259</v>
      </c>
      <c r="Q50" s="16" t="n">
        <v>0.450616148611367</v>
      </c>
      <c r="R50" s="16" t="n">
        <v>0.133549956062371</v>
      </c>
      <c r="S50" s="16" t="n">
        <v>0.0751026914352278</v>
      </c>
      <c r="T50" s="17" t="n">
        <v>1.66968325791855</v>
      </c>
      <c r="U50" s="17" t="n">
        <v>1.68702290076336</v>
      </c>
      <c r="V50" s="17" t="n">
        <v>1.49107142857143</v>
      </c>
      <c r="W50" s="17" t="n">
        <v>4.01357466063348</v>
      </c>
      <c r="X50" s="17" t="n">
        <v>0.753061224489796</v>
      </c>
      <c r="Y50" s="17" t="n">
        <v>0.020293122886133</v>
      </c>
      <c r="Z50" s="17" t="n">
        <v>2.5085910652921</v>
      </c>
      <c r="AA50" s="17" t="n">
        <v>0.398630136986301</v>
      </c>
    </row>
    <row r="51" customFormat="false" ht="12.75" hidden="false" customHeight="false" outlineLevel="0" collapsed="false">
      <c r="A51" s="23" t="s">
        <v>70</v>
      </c>
      <c r="B51" s="24" t="s">
        <v>62</v>
      </c>
      <c r="C51" s="16" t="n">
        <v>0.544910179640719</v>
      </c>
      <c r="D51" s="16" t="n">
        <v>0.439347604485219</v>
      </c>
      <c r="E51" s="16" t="n">
        <v>0.351032448377581</v>
      </c>
      <c r="F51" s="16" t="n">
        <v>0.692076228686058</v>
      </c>
      <c r="G51" s="16" t="n">
        <v>0.591626630061771</v>
      </c>
      <c r="H51" s="16" t="n">
        <v>0.578947368421053</v>
      </c>
      <c r="I51" s="16" t="n">
        <v>0.34470767930844</v>
      </c>
      <c r="J51" s="16" t="n">
        <v>0.65529232069156</v>
      </c>
      <c r="K51" s="16" t="n">
        <v>3182.1</v>
      </c>
      <c r="L51" s="16" t="n">
        <v>6049.2</v>
      </c>
      <c r="M51" s="16" t="n">
        <v>0.783536885649562</v>
      </c>
      <c r="N51" s="16" t="n">
        <v>3.07666666666667</v>
      </c>
      <c r="O51" s="25" t="n">
        <v>0.00042247570764681</v>
      </c>
      <c r="P51" s="25" t="n">
        <v>0.344285203600793</v>
      </c>
      <c r="Q51" s="25" t="n">
        <v>0.439938036896212</v>
      </c>
      <c r="R51" s="25" t="n">
        <v>0.142991777972767</v>
      </c>
      <c r="S51" s="25" t="n">
        <v>0.0723625058225819</v>
      </c>
      <c r="T51" s="17" t="n">
        <v>1.44873949579832</v>
      </c>
      <c r="U51" s="17" t="n">
        <v>1.95723684210526</v>
      </c>
      <c r="V51" s="17" t="n">
        <v>1.375</v>
      </c>
      <c r="W51" s="17" t="n">
        <v>3.4453781512605</v>
      </c>
      <c r="X51" s="17" t="n">
        <v>0.783636363636364</v>
      </c>
      <c r="Y51" s="17" t="n">
        <v>0.024</v>
      </c>
      <c r="Z51" s="17" t="n">
        <v>2.24755700325733</v>
      </c>
      <c r="AA51" s="17" t="n">
        <v>0.444927536231884</v>
      </c>
    </row>
    <row r="52" customFormat="false" ht="12.75" hidden="false" customHeight="false" outlineLevel="0" collapsed="false">
      <c r="A52" s="23" t="s">
        <v>71</v>
      </c>
      <c r="B52" s="24" t="s">
        <v>62</v>
      </c>
      <c r="C52" s="16" t="n">
        <v>0.595687331536388</v>
      </c>
      <c r="D52" s="16" t="n">
        <v>0.561307901907357</v>
      </c>
      <c r="E52" s="16" t="n">
        <v>0.93638877913868</v>
      </c>
      <c r="F52" s="16" t="n">
        <v>0.922872844419178</v>
      </c>
      <c r="G52" s="16" t="n">
        <v>0.0799689440993789</v>
      </c>
      <c r="H52" s="16" t="n">
        <v>0.503208556149733</v>
      </c>
      <c r="I52" s="16" t="n">
        <v>0.493511744857268</v>
      </c>
      <c r="J52" s="16" t="n">
        <v>0.506488255142732</v>
      </c>
      <c r="K52" s="16" t="n">
        <v>10618.3</v>
      </c>
      <c r="L52" s="16" t="n">
        <v>10897.5</v>
      </c>
      <c r="M52" s="16" t="n">
        <v>12.2401152737752</v>
      </c>
      <c r="N52" s="16" t="n">
        <v>0.137262658227848</v>
      </c>
      <c r="O52" s="25" t="n">
        <v>0.00529843185008227</v>
      </c>
      <c r="P52" s="25" t="n">
        <v>0.488213313007185</v>
      </c>
      <c r="Q52" s="25" t="n">
        <v>0.0403192072802313</v>
      </c>
      <c r="R52" s="25" t="n">
        <v>0.293737625372982</v>
      </c>
      <c r="S52" s="25" t="n">
        <v>0.172431422489519</v>
      </c>
      <c r="T52" s="17" t="n">
        <v>0.0869198312236287</v>
      </c>
      <c r="U52" s="17" t="n">
        <v>1.58</v>
      </c>
      <c r="V52" s="17" t="n">
        <v>1.01291711517761</v>
      </c>
      <c r="W52" s="17" t="n">
        <v>0.0394514767932489</v>
      </c>
      <c r="X52" s="17" t="n">
        <v>1.27950310559006</v>
      </c>
      <c r="Y52" s="17" t="n">
        <v>4.35294117647059</v>
      </c>
      <c r="Z52" s="17" t="n">
        <v>11.965601965602</v>
      </c>
      <c r="AA52" s="17" t="n">
        <v>0.0835728952772074</v>
      </c>
    </row>
    <row r="53" customFormat="false" ht="12.75" hidden="false" customHeight="false" outlineLevel="0" collapsed="false">
      <c r="A53" s="23" t="s">
        <v>72</v>
      </c>
      <c r="B53" s="24" t="s">
        <v>62</v>
      </c>
      <c r="C53" s="16" t="n">
        <v>0.579583613163197</v>
      </c>
      <c r="D53" s="16" t="n">
        <v>0.497854077253219</v>
      </c>
      <c r="E53" s="16" t="n">
        <v>0.470588235294118</v>
      </c>
      <c r="F53" s="16" t="n">
        <v>0.804347826086957</v>
      </c>
      <c r="G53" s="16" t="n">
        <v>0.527272727272727</v>
      </c>
      <c r="H53" s="16" t="n">
        <v>0.492283950617284</v>
      </c>
      <c r="I53" s="16" t="n">
        <v>0.313785092385522</v>
      </c>
      <c r="J53" s="16" t="n">
        <v>0.686214907614478</v>
      </c>
      <c r="K53" s="16" t="n">
        <v>2890.4</v>
      </c>
      <c r="L53" s="16" t="n">
        <v>6321</v>
      </c>
      <c r="M53" s="16" t="n">
        <v>0.995659662418188</v>
      </c>
      <c r="N53" s="16" t="n">
        <v>1.50492483151892</v>
      </c>
      <c r="O53" s="25" t="n">
        <v>0.00378878346396856</v>
      </c>
      <c r="P53" s="25" t="n">
        <v>0.309996308921554</v>
      </c>
      <c r="Q53" s="25" t="n">
        <v>0.315152962633259</v>
      </c>
      <c r="R53" s="25" t="n">
        <v>0.209414421260612</v>
      </c>
      <c r="S53" s="25" t="n">
        <v>0.161647523720607</v>
      </c>
      <c r="T53" s="17" t="n">
        <v>1.11538461538462</v>
      </c>
      <c r="U53" s="17" t="n">
        <v>1.66134185303514</v>
      </c>
      <c r="V53" s="17" t="n">
        <v>0.969604863221885</v>
      </c>
      <c r="W53" s="17" t="n">
        <v>0.494230769230769</v>
      </c>
      <c r="X53" s="17" t="n">
        <v>0.991452991452992</v>
      </c>
      <c r="Y53" s="17" t="n">
        <v>0.114785992217899</v>
      </c>
      <c r="Z53" s="17" t="n">
        <v>4.11111111111111</v>
      </c>
      <c r="AA53" s="17" t="n">
        <v>0.243243243243243</v>
      </c>
    </row>
    <row r="54" customFormat="false" ht="12.75" hidden="false" customHeight="false" outlineLevel="0" collapsed="false">
      <c r="A54" s="23" t="s">
        <v>73</v>
      </c>
      <c r="B54" s="24" t="s">
        <v>62</v>
      </c>
      <c r="C54" s="16" t="n">
        <v>0.505685618729097</v>
      </c>
      <c r="D54" s="16" t="n">
        <v>0.57439446366782</v>
      </c>
      <c r="E54" s="16" t="n">
        <v>0.465682015638575</v>
      </c>
      <c r="F54" s="16" t="n">
        <v>0.82601880877743</v>
      </c>
      <c r="G54" s="16" t="n">
        <v>0.607613469985359</v>
      </c>
      <c r="H54" s="16" t="n">
        <v>0.51063829787234</v>
      </c>
      <c r="I54" s="16" t="n">
        <v>0.332967424197472</v>
      </c>
      <c r="J54" s="16" t="n">
        <v>0.667032575802528</v>
      </c>
      <c r="K54" s="16" t="n">
        <v>2244.6</v>
      </c>
      <c r="L54" s="16" t="n">
        <v>4496.6</v>
      </c>
      <c r="M54" s="16" t="n">
        <v>1.21061431422253</v>
      </c>
      <c r="N54" s="16" t="n">
        <v>1.6157734204793</v>
      </c>
      <c r="O54" s="26" t="n">
        <v>0.00366403607666291</v>
      </c>
      <c r="P54" s="26" t="n">
        <v>0.329303388120809</v>
      </c>
      <c r="Q54" s="26" t="n">
        <v>0.275040052216223</v>
      </c>
      <c r="R54" s="26" t="n">
        <v>0.170221918946182</v>
      </c>
      <c r="S54" s="26" t="n">
        <v>0.221770604640123</v>
      </c>
      <c r="T54" s="17" t="n">
        <v>1.54850746268657</v>
      </c>
      <c r="U54" s="17" t="n">
        <v>0.725304465493911</v>
      </c>
      <c r="V54" s="17" t="n">
        <v>1.04347826086957</v>
      </c>
      <c r="W54" s="17" t="n">
        <v>0.699626865671642</v>
      </c>
      <c r="X54" s="17" t="n">
        <v>1.34959349593496</v>
      </c>
      <c r="Y54" s="17" t="n">
        <v>0.0909333333333333</v>
      </c>
      <c r="Z54" s="17" t="n">
        <v>4.74774774774775</v>
      </c>
      <c r="AA54" s="17" t="n">
        <v>0.210626185958254</v>
      </c>
    </row>
    <row r="55" customFormat="false" ht="12.75" hidden="false" customHeight="false" outlineLevel="0" collapsed="false">
      <c r="A55" s="23" t="s">
        <v>74</v>
      </c>
      <c r="B55" s="24" t="s">
        <v>62</v>
      </c>
      <c r="C55" s="16" t="n">
        <v>0.524779361846572</v>
      </c>
      <c r="D55" s="16" t="n">
        <v>0.425373134328358</v>
      </c>
      <c r="E55" s="16" t="n">
        <v>0.540173724212812</v>
      </c>
      <c r="F55" s="16" t="n">
        <v>0.415084658799384</v>
      </c>
      <c r="G55" s="16" t="n">
        <v>0.3865598027127</v>
      </c>
      <c r="H55" s="16" t="n">
        <v>0.445190156599553</v>
      </c>
      <c r="I55" s="16" t="n">
        <v>0.373228794383479</v>
      </c>
      <c r="J55" s="16" t="n">
        <v>0.626771205616521</v>
      </c>
      <c r="K55" s="16" t="n">
        <v>3227.97</v>
      </c>
      <c r="L55" s="16" t="n">
        <v>5420.8</v>
      </c>
      <c r="M55" s="16" t="n">
        <v>1.2337919963307</v>
      </c>
      <c r="N55" s="16" t="n">
        <v>1.96492677431468</v>
      </c>
      <c r="O55" s="26" t="n">
        <v>0.000701833902393057</v>
      </c>
      <c r="P55" s="26" t="n">
        <v>0.372526960481086</v>
      </c>
      <c r="Q55" s="26" t="n">
        <v>0.302505442970503</v>
      </c>
      <c r="R55" s="26" t="n">
        <v>0.153952527353601</v>
      </c>
      <c r="S55" s="26" t="n">
        <v>0.170313235292417</v>
      </c>
      <c r="T55" s="17" t="n">
        <v>0.630150753768844</v>
      </c>
      <c r="U55" s="17" t="n">
        <v>1.42142857142857</v>
      </c>
      <c r="V55" s="17" t="n">
        <v>0.80241935483871</v>
      </c>
      <c r="W55" s="17" t="n">
        <v>1.10552763819095</v>
      </c>
      <c r="X55" s="17" t="n">
        <v>0.74025974025974</v>
      </c>
      <c r="Y55" s="17" t="n">
        <v>0.0384545454545455</v>
      </c>
      <c r="Z55" s="17" t="n">
        <v>0.709649122807018</v>
      </c>
      <c r="AA55" s="17" t="n">
        <v>1.40914709517923</v>
      </c>
    </row>
    <row r="56" customFormat="false" ht="12.75" hidden="false" customHeight="false" outlineLevel="0" collapsed="false">
      <c r="A56" s="23" t="s">
        <v>75</v>
      </c>
      <c r="B56" s="24" t="s">
        <v>62</v>
      </c>
      <c r="C56" s="16" t="n">
        <v>0.5</v>
      </c>
      <c r="D56" s="16" t="n">
        <v>0.546623794212219</v>
      </c>
      <c r="E56" s="16" t="n">
        <v>0.44047619047619</v>
      </c>
      <c r="F56" s="16" t="n">
        <v>0.411214953271028</v>
      </c>
      <c r="G56" s="16" t="n">
        <v>0.604982206405694</v>
      </c>
      <c r="H56" s="16" t="n">
        <v>0.627551020408163</v>
      </c>
      <c r="I56" s="16" t="n">
        <v>0.256032277454418</v>
      </c>
      <c r="J56" s="16" t="n">
        <v>0.743967722545582</v>
      </c>
      <c r="K56" s="16" t="n">
        <v>3079.61</v>
      </c>
      <c r="L56" s="16" t="n">
        <v>8948.6</v>
      </c>
      <c r="M56" s="16" t="n">
        <v>0.723660588401166</v>
      </c>
      <c r="N56" s="16" t="n">
        <v>1.52914121451671</v>
      </c>
      <c r="O56" s="26" t="n">
        <v>0.000225303681927735</v>
      </c>
      <c r="P56" s="26" t="n">
        <v>0.25580697377249</v>
      </c>
      <c r="Q56" s="26" t="n">
        <v>0.353801604727553</v>
      </c>
      <c r="R56" s="26" t="n">
        <v>0.231372747898482</v>
      </c>
      <c r="S56" s="26" t="n">
        <v>0.158793369919547</v>
      </c>
      <c r="T56" s="17" t="n">
        <v>1.53153153153153</v>
      </c>
      <c r="U56" s="27" t="n">
        <v>1.16230366492147</v>
      </c>
      <c r="V56" s="17" t="n">
        <v>1.68493150684932</v>
      </c>
      <c r="W56" s="17" t="n">
        <v>0.963963963963964</v>
      </c>
      <c r="X56" s="17" t="n">
        <v>1.20567375886525</v>
      </c>
      <c r="Y56" s="17" t="n">
        <v>0.0706542056074766</v>
      </c>
      <c r="Z56" s="17" t="n">
        <v>0.698412698412698</v>
      </c>
      <c r="AA56" s="17" t="n">
        <v>1.43181818181818</v>
      </c>
    </row>
    <row r="57" customFormat="false" ht="12.75" hidden="false" customHeight="false" outlineLevel="0" collapsed="false">
      <c r="A57" s="23" t="s">
        <v>76</v>
      </c>
      <c r="B57" s="24" t="s">
        <v>62</v>
      </c>
      <c r="C57" s="16" t="n">
        <v>0.530164533820841</v>
      </c>
      <c r="D57" s="16" t="n">
        <v>0.508054522924411</v>
      </c>
      <c r="E57" s="16" t="n">
        <v>0.449375866851595</v>
      </c>
      <c r="F57" s="16" t="n">
        <v>0.405537459283388</v>
      </c>
      <c r="G57" s="16" t="n">
        <v>0.55858310626703</v>
      </c>
      <c r="H57" s="16" t="n">
        <v>0.410614525139665</v>
      </c>
      <c r="I57" s="16" t="n">
        <v>0.252135891029258</v>
      </c>
      <c r="J57" s="16" t="n">
        <v>0.747864108970742</v>
      </c>
      <c r="K57" s="16" t="n">
        <v>10010.4</v>
      </c>
      <c r="L57" s="16" t="n">
        <v>29692</v>
      </c>
      <c r="M57" s="16" t="n">
        <v>0.755901230838934</v>
      </c>
      <c r="N57" s="16" t="n">
        <v>1.20621185900355</v>
      </c>
      <c r="O57" s="16" t="n">
        <v>0.000418110743934876</v>
      </c>
      <c r="P57" s="16" t="n">
        <v>0.251717780285323</v>
      </c>
      <c r="Q57" s="16" t="n">
        <v>0.333556661562021</v>
      </c>
      <c r="R57" s="16" t="n">
        <v>0.276532401063916</v>
      </c>
      <c r="S57" s="16" t="n">
        <v>0.137775046344805</v>
      </c>
      <c r="T57" s="17" t="n">
        <v>1.26543209876543</v>
      </c>
      <c r="U57" s="17" t="n">
        <v>1.26070038910506</v>
      </c>
      <c r="V57" s="17" t="n">
        <v>0.696682464454976</v>
      </c>
      <c r="W57" s="17" t="n">
        <v>1.52777777777778</v>
      </c>
      <c r="X57" s="17" t="n">
        <v>1.03274559193955</v>
      </c>
      <c r="Y57" s="17" t="n">
        <v>0.0450505050505051</v>
      </c>
      <c r="Z57" s="17" t="n">
        <v>0.682191780821918</v>
      </c>
      <c r="AA57" s="17" t="n">
        <v>1.46586345381526</v>
      </c>
    </row>
    <row r="58" customFormat="false" ht="12.75" hidden="false" customHeight="false" outlineLevel="0" collapsed="false">
      <c r="A58" s="23" t="s">
        <v>77</v>
      </c>
      <c r="B58" s="24" t="s">
        <v>62</v>
      </c>
      <c r="C58" s="16" t="n">
        <v>0.536523929471033</v>
      </c>
      <c r="D58" s="16" t="n">
        <v>0.394772117962467</v>
      </c>
      <c r="E58" s="16" t="n">
        <v>0.727437367944461</v>
      </c>
      <c r="F58" s="16" t="n">
        <v>0.878763222131815</v>
      </c>
      <c r="G58" s="16" t="n">
        <v>0.196398799599867</v>
      </c>
      <c r="H58" s="16" t="n">
        <v>0.425531914893617</v>
      </c>
      <c r="I58" s="16" t="n">
        <v>0.280348086618523</v>
      </c>
      <c r="J58" s="16" t="n">
        <v>0.719651913381477</v>
      </c>
      <c r="K58" s="16" t="n">
        <v>2253.18</v>
      </c>
      <c r="L58" s="16" t="n">
        <v>5783.9</v>
      </c>
      <c r="M58" s="16" t="n">
        <v>0.802271675271497</v>
      </c>
      <c r="N58" s="16" t="n">
        <v>1.08924139000931</v>
      </c>
      <c r="O58" s="16" t="n">
        <v>0.000358339098279475</v>
      </c>
      <c r="P58" s="16" t="n">
        <v>0.279989747520244</v>
      </c>
      <c r="Q58" s="16" t="n">
        <v>0.349442832471495</v>
      </c>
      <c r="R58" s="16" t="n">
        <v>0.320813031598541</v>
      </c>
      <c r="S58" s="16" t="n">
        <v>0.0493960493114415</v>
      </c>
      <c r="T58" s="17" t="n">
        <v>0.244398340248963</v>
      </c>
      <c r="U58" s="17" t="n">
        <v>13.0978260869565</v>
      </c>
      <c r="V58" s="17" t="n">
        <v>0.740740740740741</v>
      </c>
      <c r="W58" s="17" t="n">
        <v>0.531120331950208</v>
      </c>
      <c r="X58" s="17" t="n">
        <v>0.652270210409745</v>
      </c>
      <c r="Y58" s="17" t="n">
        <v>0.028515625</v>
      </c>
      <c r="Z58" s="17" t="n">
        <v>7.24832214765101</v>
      </c>
      <c r="AA58" s="17" t="n">
        <v>0.137962962962963</v>
      </c>
    </row>
    <row r="59" customFormat="false" ht="12.75" hidden="false" customHeight="false" outlineLevel="0" collapsed="false">
      <c r="A59" s="23" t="s">
        <v>78</v>
      </c>
      <c r="B59" s="24" t="s">
        <v>62</v>
      </c>
      <c r="C59" s="16" t="n">
        <v>0.484913793103448</v>
      </c>
      <c r="D59" s="16" t="n">
        <v>0.591034482758621</v>
      </c>
      <c r="E59" s="16" t="n">
        <v>0.657818811309867</v>
      </c>
      <c r="F59" s="16" t="n">
        <v>0.751787538304392</v>
      </c>
      <c r="G59" s="16" t="n">
        <v>0.42914371557336</v>
      </c>
      <c r="H59" s="16" t="n">
        <v>0.399727148703956</v>
      </c>
      <c r="I59" s="16" t="n">
        <v>0.165212774027156</v>
      </c>
      <c r="J59" s="16" t="n">
        <v>0.834787225972844</v>
      </c>
      <c r="K59" s="16" t="n">
        <v>1655.28</v>
      </c>
      <c r="L59" s="16" t="n">
        <v>8363.8</v>
      </c>
      <c r="M59" s="16" t="n">
        <v>0.711581119422234</v>
      </c>
      <c r="N59" s="16" t="n">
        <v>1.66442472810532</v>
      </c>
      <c r="O59" s="16" t="n">
        <v>0.000347337280468865</v>
      </c>
      <c r="P59" s="16" t="n">
        <v>0.164865436746687</v>
      </c>
      <c r="Q59" s="16" t="n">
        <v>0.232177006272033</v>
      </c>
      <c r="R59" s="16" t="n">
        <v>0.139493845742324</v>
      </c>
      <c r="S59" s="16" t="n">
        <v>0.463116373958487</v>
      </c>
      <c r="T59" s="17" t="n">
        <v>0.751754385964912</v>
      </c>
      <c r="U59" s="17" t="n">
        <v>0.476987447698745</v>
      </c>
      <c r="V59" s="17" t="n">
        <v>0.665909090909091</v>
      </c>
      <c r="W59" s="17" t="n">
        <v>0.716666666666667</v>
      </c>
      <c r="X59" s="17" t="n">
        <v>1.44519392917369</v>
      </c>
      <c r="Y59" s="17" t="n">
        <v>0.0724602203182375</v>
      </c>
      <c r="Z59" s="17" t="n">
        <v>3.02880658436214</v>
      </c>
      <c r="AA59" s="17" t="n">
        <v>0.330163043478261</v>
      </c>
    </row>
    <row r="60" customFormat="false" ht="12.75" hidden="false" customHeight="false" outlineLevel="0" collapsed="false">
      <c r="A60" s="23" t="s">
        <v>79</v>
      </c>
      <c r="B60" s="24" t="s">
        <v>62</v>
      </c>
      <c r="C60" s="16" t="n">
        <v>0.522408963585434</v>
      </c>
      <c r="D60" s="16" t="n">
        <v>0.137486177663104</v>
      </c>
      <c r="E60" s="16" t="n">
        <v>0.658394160583942</v>
      </c>
      <c r="F60" s="16" t="n">
        <v>0.422535211267606</v>
      </c>
      <c r="G60" s="16" t="n">
        <v>0.0763874667212779</v>
      </c>
      <c r="H60" s="16" t="n">
        <v>0.631578947368421</v>
      </c>
      <c r="I60" s="16" t="n">
        <v>0.187646032693105</v>
      </c>
      <c r="J60" s="16" t="n">
        <v>0.812353967306895</v>
      </c>
      <c r="K60" s="16" t="n">
        <v>4119.9</v>
      </c>
      <c r="L60" s="16" t="n">
        <v>17835.8</v>
      </c>
      <c r="M60" s="16" t="n">
        <v>0.919456347080878</v>
      </c>
      <c r="N60" s="16" t="n">
        <v>0.720965406275141</v>
      </c>
      <c r="O60" s="16" t="n">
        <v>0.000765177152174606</v>
      </c>
      <c r="P60" s="16" t="n">
        <v>0.18688085554093</v>
      </c>
      <c r="Q60" s="16" t="n">
        <v>0.204083677587141</v>
      </c>
      <c r="R60" s="16" t="n">
        <v>0.283070000045546</v>
      </c>
      <c r="S60" s="16" t="n">
        <v>0.325200289674208</v>
      </c>
      <c r="T60" s="17" t="n">
        <v>0.0827050997782705</v>
      </c>
      <c r="U60" s="17" t="n">
        <v>1.32258064516129</v>
      </c>
      <c r="V60" s="17" t="n">
        <v>1.71428571428571</v>
      </c>
      <c r="W60" s="17" t="n">
        <v>0.383592017738359</v>
      </c>
      <c r="X60" s="17" t="n">
        <v>0.159401709401709</v>
      </c>
      <c r="Y60" s="17" t="n">
        <v>0.021849710982659</v>
      </c>
      <c r="Z60" s="17" t="n">
        <v>0.731707317073171</v>
      </c>
      <c r="AA60" s="17" t="n">
        <v>1.36666666666667</v>
      </c>
    </row>
    <row r="61" customFormat="false" ht="12.75" hidden="false" customHeight="false" outlineLevel="0" collapsed="false">
      <c r="A61" s="23" t="s">
        <v>80</v>
      </c>
      <c r="B61" s="24" t="s">
        <v>62</v>
      </c>
      <c r="C61" s="16" t="n">
        <v>0.523470839260313</v>
      </c>
      <c r="D61" s="16" t="n">
        <v>0.545785324439054</v>
      </c>
      <c r="E61" s="16" t="n">
        <v>0.533623910336239</v>
      </c>
      <c r="F61" s="16" t="n">
        <v>0.770434782608696</v>
      </c>
      <c r="G61" s="16" t="n">
        <v>0.512236767216847</v>
      </c>
      <c r="H61" s="16" t="n">
        <v>0.504201680672269</v>
      </c>
      <c r="I61" s="16" t="n">
        <v>0.396452534713043</v>
      </c>
      <c r="J61" s="16" t="n">
        <v>0.603547465286957</v>
      </c>
      <c r="K61" s="16" t="n">
        <v>314.93</v>
      </c>
      <c r="L61" s="16" t="n">
        <v>479.44</v>
      </c>
      <c r="M61" s="16" t="n">
        <v>1.09563735040356</v>
      </c>
      <c r="N61" s="16" t="n">
        <v>2.36187345932621</v>
      </c>
      <c r="O61" s="16" t="n">
        <v>0.000629429610886615</v>
      </c>
      <c r="P61" s="16" t="n">
        <v>0.395823105102156</v>
      </c>
      <c r="Q61" s="16" t="n">
        <v>0.361846494706497</v>
      </c>
      <c r="R61" s="16" t="n">
        <v>0.153203167289802</v>
      </c>
      <c r="S61" s="16" t="n">
        <v>0.088497803290658</v>
      </c>
      <c r="T61" s="17" t="n">
        <v>1.05017502917153</v>
      </c>
      <c r="U61" s="17" t="n">
        <v>2.55820895522388</v>
      </c>
      <c r="V61" s="17" t="n">
        <v>1.01694915254237</v>
      </c>
      <c r="W61" s="17" t="n">
        <v>1.36522753792299</v>
      </c>
      <c r="X61" s="17" t="n">
        <v>1.20160213618158</v>
      </c>
      <c r="Y61" s="17" t="n">
        <v>0.0473504273504274</v>
      </c>
      <c r="Z61" s="17" t="n">
        <v>3.35606060606061</v>
      </c>
      <c r="AA61" s="17" t="n">
        <v>0.297968397291196</v>
      </c>
    </row>
    <row r="62" customFormat="false" ht="12.75" hidden="false" customHeight="false" outlineLevel="0" collapsed="false">
      <c r="A62" s="23" t="s">
        <v>81</v>
      </c>
      <c r="B62" s="24" t="s">
        <v>62</v>
      </c>
      <c r="C62" s="16" t="n">
        <v>0.532367149758454</v>
      </c>
      <c r="D62" s="16" t="n">
        <v>0.557768924302789</v>
      </c>
      <c r="E62" s="16" t="n">
        <v>0.531645569620253</v>
      </c>
      <c r="F62" s="16" t="n">
        <v>0.745341614906832</v>
      </c>
      <c r="G62" s="16" t="n">
        <v>0.526315789473684</v>
      </c>
      <c r="H62" s="16" t="n">
        <v>0.414715719063545</v>
      </c>
      <c r="I62" s="16" t="n">
        <v>0.412051296872807</v>
      </c>
      <c r="J62" s="16" t="n">
        <v>0.587948703127194</v>
      </c>
      <c r="K62" s="16" t="n">
        <v>498.99</v>
      </c>
      <c r="L62" s="16" t="n">
        <v>712</v>
      </c>
      <c r="M62" s="16" t="n">
        <v>1.14710344827586</v>
      </c>
      <c r="N62" s="16" t="n">
        <v>2.50720461095101</v>
      </c>
      <c r="O62" s="16" t="n">
        <v>0.000412885325229771</v>
      </c>
      <c r="P62" s="16" t="n">
        <v>0.411638411547577</v>
      </c>
      <c r="Q62" s="16" t="n">
        <v>0.359210232949901</v>
      </c>
      <c r="R62" s="16" t="n">
        <v>0.14327120785473</v>
      </c>
      <c r="S62" s="16" t="n">
        <v>0.0854672623225625</v>
      </c>
      <c r="T62" s="17" t="n">
        <v>1.11111111111111</v>
      </c>
      <c r="U62" s="17" t="n">
        <v>2.60330578512397</v>
      </c>
      <c r="V62" s="17" t="n">
        <v>0.708571428571429</v>
      </c>
      <c r="W62" s="17" t="n">
        <v>1.38095238095238</v>
      </c>
      <c r="X62" s="17" t="n">
        <v>1.26126126126126</v>
      </c>
      <c r="Y62" s="17" t="n">
        <v>0.0574712643678161</v>
      </c>
      <c r="Z62" s="17" t="n">
        <v>2.92682926829268</v>
      </c>
      <c r="AA62" s="17" t="n">
        <v>0.341666666666667</v>
      </c>
    </row>
    <row r="63" customFormat="false" ht="12.75" hidden="false" customHeight="false" outlineLevel="0" collapsed="false">
      <c r="A63" s="23" t="s">
        <v>82</v>
      </c>
      <c r="B63" s="24" t="s">
        <v>62</v>
      </c>
      <c r="C63" s="16" t="n">
        <v>0.535502958579882</v>
      </c>
      <c r="D63" s="16" t="n">
        <v>0.295287505404237</v>
      </c>
      <c r="E63" s="16" t="n">
        <v>0.662525879917184</v>
      </c>
      <c r="F63" s="16" t="n">
        <v>0.401559454191033</v>
      </c>
      <c r="G63" s="16" t="n">
        <v>0.175894926603142</v>
      </c>
      <c r="H63" s="16" t="n">
        <v>0.318948078219825</v>
      </c>
      <c r="I63" s="16" t="n">
        <v>0.305721309128324</v>
      </c>
      <c r="J63" s="16" t="n">
        <v>0.694278690871676</v>
      </c>
      <c r="K63" s="16" t="n">
        <v>6299.25</v>
      </c>
      <c r="L63" s="16" t="n">
        <v>14305.3</v>
      </c>
      <c r="M63" s="16" t="n">
        <v>1.54620765832106</v>
      </c>
      <c r="N63" s="16" t="n">
        <v>1.17362371445856</v>
      </c>
      <c r="O63" s="16" t="n">
        <v>0.000143172260495861</v>
      </c>
      <c r="P63" s="16" t="n">
        <v>0.305578136867828</v>
      </c>
      <c r="Q63" s="16" t="n">
        <v>0.197723318393268</v>
      </c>
      <c r="R63" s="16" t="n">
        <v>0.168472497579418</v>
      </c>
      <c r="S63" s="16" t="n">
        <v>0.328082874898991</v>
      </c>
      <c r="T63" s="17" t="n">
        <v>0.2134375</v>
      </c>
      <c r="U63" s="17" t="n">
        <v>1.01910828025478</v>
      </c>
      <c r="V63" s="17" t="n">
        <v>0.468316831683168</v>
      </c>
      <c r="W63" s="17" t="n">
        <v>0.5</v>
      </c>
      <c r="X63" s="17" t="n">
        <v>0.419018404907976</v>
      </c>
      <c r="Y63" s="17" t="n">
        <v>0.100625</v>
      </c>
      <c r="Z63" s="17" t="n">
        <v>0.671009771986971</v>
      </c>
      <c r="AA63" s="17" t="n">
        <v>1.49029126213592</v>
      </c>
    </row>
    <row r="64" customFormat="false" ht="12.75" hidden="false" customHeight="false" outlineLevel="0" collapsed="false">
      <c r="A64" s="23" t="s">
        <v>83</v>
      </c>
      <c r="B64" s="24" t="s">
        <v>62</v>
      </c>
      <c r="C64" s="16" t="n">
        <v>0.527210884353742</v>
      </c>
      <c r="D64" s="16" t="n">
        <v>0.536945812807882</v>
      </c>
      <c r="E64" s="16" t="n">
        <v>0.542949756888169</v>
      </c>
      <c r="F64" s="16" t="n">
        <v>0.727822580645161</v>
      </c>
      <c r="G64" s="16" t="n">
        <v>0.493957703927492</v>
      </c>
      <c r="H64" s="16" t="n">
        <v>0.395196506550218</v>
      </c>
      <c r="I64" s="16" t="n">
        <v>0.398063192171362</v>
      </c>
      <c r="J64" s="16" t="n">
        <v>0.601936807828638</v>
      </c>
      <c r="K64" s="16" t="n">
        <v>117.355</v>
      </c>
      <c r="L64" s="16" t="n">
        <v>177.46</v>
      </c>
      <c r="M64" s="16" t="n">
        <v>1.16724686691864</v>
      </c>
      <c r="N64" s="16" t="n">
        <v>2.11574074074074</v>
      </c>
      <c r="O64" s="16" t="n">
        <v>0.00280175703407221</v>
      </c>
      <c r="P64" s="16" t="n">
        <v>0.395261435137289</v>
      </c>
      <c r="Q64" s="16" t="n">
        <v>0.341027423977749</v>
      </c>
      <c r="R64" s="16" t="n">
        <v>0.161185828400862</v>
      </c>
      <c r="S64" s="16" t="n">
        <v>0.099723555450028</v>
      </c>
      <c r="T64" s="17" t="n">
        <v>0.976119402985075</v>
      </c>
      <c r="U64" s="17" t="n">
        <v>2.41007194244604</v>
      </c>
      <c r="V64" s="17" t="n">
        <v>0.653429602888087</v>
      </c>
      <c r="W64" s="17" t="n">
        <v>1.08059701492537</v>
      </c>
      <c r="X64" s="17" t="n">
        <v>1.15957446808511</v>
      </c>
      <c r="Y64" s="17" t="n">
        <v>0.0950276243093923</v>
      </c>
      <c r="Z64" s="17" t="n">
        <v>2.67407407407407</v>
      </c>
      <c r="AA64" s="17" t="n">
        <v>0.373961218836565</v>
      </c>
    </row>
    <row r="65" customFormat="false" ht="12.75" hidden="false" customHeight="false" outlineLevel="0" collapsed="false">
      <c r="A65" s="23" t="s">
        <v>84</v>
      </c>
      <c r="B65" s="24" t="s">
        <v>62</v>
      </c>
      <c r="C65" s="16" t="n">
        <v>0.508196721311475</v>
      </c>
      <c r="D65" s="16" t="n">
        <v>0.426865671641791</v>
      </c>
      <c r="E65" s="16" t="n">
        <v>0.522388059701493</v>
      </c>
      <c r="F65" s="16" t="n">
        <v>0.69936421435059</v>
      </c>
      <c r="G65" s="16" t="n">
        <v>0.405099150141643</v>
      </c>
      <c r="H65" s="16" t="n">
        <v>0.475285171102662</v>
      </c>
      <c r="I65" s="16" t="n">
        <v>0.365489130434783</v>
      </c>
      <c r="J65" s="16" t="n">
        <v>0.634510869565217</v>
      </c>
      <c r="K65" s="16" t="n">
        <v>6.994</v>
      </c>
      <c r="L65" s="16" t="n">
        <v>12.142</v>
      </c>
      <c r="M65" s="16" t="n">
        <v>1.15603305785124</v>
      </c>
      <c r="N65" s="16" t="n">
        <v>1.6566265060241</v>
      </c>
      <c r="O65" s="16" t="n">
        <v>0.0366847826086957</v>
      </c>
      <c r="P65" s="16" t="n">
        <v>0.328804347826087</v>
      </c>
      <c r="Q65" s="16" t="n">
        <v>0.316158026755853</v>
      </c>
      <c r="R65" s="16" t="n">
        <v>0.190844481605351</v>
      </c>
      <c r="S65" s="16" t="n">
        <v>0.127508361204013</v>
      </c>
      <c r="T65" s="17" t="n">
        <v>0.680952380952381</v>
      </c>
      <c r="U65" s="17" t="n">
        <v>1.75</v>
      </c>
      <c r="V65" s="17" t="n">
        <v>0.905797101449275</v>
      </c>
      <c r="W65" s="17" t="n">
        <v>1.04761904761905</v>
      </c>
      <c r="X65" s="17" t="n">
        <v>0.744791666666667</v>
      </c>
      <c r="Y65" s="17" t="n">
        <v>0.227272727272727</v>
      </c>
      <c r="Z65" s="17" t="n">
        <v>2.32628398791541</v>
      </c>
      <c r="AA65" s="17" t="n">
        <v>0.42987012987013</v>
      </c>
    </row>
    <row r="66" customFormat="false" ht="12.75" hidden="false" customHeight="false" outlineLevel="0" collapsed="false">
      <c r="A66" s="23" t="s">
        <v>85</v>
      </c>
      <c r="B66" s="24" t="s">
        <v>62</v>
      </c>
      <c r="C66" s="16" t="n">
        <v>0.416481069042316</v>
      </c>
      <c r="D66" s="16" t="n">
        <v>0.634464751958225</v>
      </c>
      <c r="E66" s="16" t="n">
        <v>0.72</v>
      </c>
      <c r="F66" s="16" t="n">
        <v>0.673791821561338</v>
      </c>
      <c r="G66" s="16" t="n">
        <v>0.402985074626866</v>
      </c>
      <c r="H66" s="16" t="n">
        <v>0.503246753246753</v>
      </c>
      <c r="I66" s="16" t="n">
        <v>0.203504574372513</v>
      </c>
      <c r="J66" s="16" t="n">
        <v>0.796495425627487</v>
      </c>
      <c r="K66" s="16" t="n">
        <v>4439.9</v>
      </c>
      <c r="L66" s="16" t="n">
        <v>17377.3</v>
      </c>
      <c r="M66" s="16" t="n">
        <v>1.06286357216384</v>
      </c>
      <c r="N66" s="16" t="n">
        <v>0.479598163030999</v>
      </c>
      <c r="O66" s="16" t="n">
        <v>0.006416955429661</v>
      </c>
      <c r="P66" s="16" t="n">
        <v>0.197087618942852</v>
      </c>
      <c r="Q66" s="16" t="n">
        <v>0.191468199402306</v>
      </c>
      <c r="R66" s="16" t="n">
        <v>0.399226298516767</v>
      </c>
      <c r="S66" s="16" t="n">
        <v>0.205800927708414</v>
      </c>
      <c r="T66" s="17" t="n">
        <v>0.675</v>
      </c>
      <c r="U66" s="17" t="n">
        <v>1.37404580152672</v>
      </c>
      <c r="V66" s="17" t="n">
        <v>1.01307189542484</v>
      </c>
      <c r="W66" s="17" t="n">
        <v>0.0780555555555556</v>
      </c>
      <c r="X66" s="17" t="n">
        <v>1.73571428571429</v>
      </c>
      <c r="Y66" s="17" t="n">
        <v>0.235943060498221</v>
      </c>
      <c r="Z66" s="17" t="n">
        <v>2.06552706552707</v>
      </c>
      <c r="AA66" s="17" t="n">
        <v>0.484137931034483</v>
      </c>
    </row>
    <row r="67" customFormat="false" ht="12.75" hidden="false" customHeight="false" outlineLevel="0" collapsed="false">
      <c r="A67" s="23" t="s">
        <v>86</v>
      </c>
      <c r="B67" s="24" t="s">
        <v>62</v>
      </c>
      <c r="C67" s="16" t="n">
        <v>0.518264840182648</v>
      </c>
      <c r="D67" s="16" t="n">
        <v>0.598242811501597</v>
      </c>
      <c r="E67" s="16" t="n">
        <v>0.451472191930207</v>
      </c>
      <c r="F67" s="16" t="n">
        <v>0.848441926345609</v>
      </c>
      <c r="G67" s="16" t="n">
        <v>0.64402407566638</v>
      </c>
      <c r="H67" s="16" t="n">
        <v>0.5</v>
      </c>
      <c r="I67" s="16" t="n">
        <v>0.392989701673893</v>
      </c>
      <c r="J67" s="16" t="n">
        <v>0.607010298326107</v>
      </c>
      <c r="K67" s="16" t="n">
        <v>2367.48</v>
      </c>
      <c r="L67" s="16" t="n">
        <v>3656.8</v>
      </c>
      <c r="M67" s="16" t="n">
        <v>1.39526166902405</v>
      </c>
      <c r="N67" s="16" t="n">
        <v>1.56531365313653</v>
      </c>
      <c r="O67" s="16" t="n">
        <v>0.00288831196425133</v>
      </c>
      <c r="P67" s="16" t="n">
        <v>0.390101389709642</v>
      </c>
      <c r="Q67" s="16" t="n">
        <v>0.281660214996647</v>
      </c>
      <c r="R67" s="16" t="n">
        <v>0.179938515474048</v>
      </c>
      <c r="S67" s="16" t="n">
        <v>0.145411567855412</v>
      </c>
      <c r="T67" s="17" t="n">
        <v>1.80917874396135</v>
      </c>
      <c r="U67" s="17" t="n">
        <v>0.981042654028436</v>
      </c>
      <c r="V67" s="17" t="n">
        <v>1</v>
      </c>
      <c r="W67" s="17" t="n">
        <v>0.968599033816425</v>
      </c>
      <c r="X67" s="17" t="n">
        <v>1.48906560636183</v>
      </c>
      <c r="Y67" s="17" t="n">
        <v>0.109226932668329</v>
      </c>
      <c r="Z67" s="17" t="n">
        <v>5.5981308411215</v>
      </c>
      <c r="AA67" s="17" t="n">
        <v>0.178631051752922</v>
      </c>
    </row>
    <row r="68" customFormat="false" ht="12.75" hidden="false" customHeight="false" outlineLevel="0" collapsed="false">
      <c r="A68" s="23" t="s">
        <v>87</v>
      </c>
      <c r="B68" s="24" t="s">
        <v>62</v>
      </c>
      <c r="C68" s="16" t="n">
        <v>0.481481481481481</v>
      </c>
      <c r="D68" s="16" t="n">
        <v>0.528813559322034</v>
      </c>
      <c r="E68" s="16" t="n">
        <v>0.505338078291815</v>
      </c>
      <c r="F68" s="16" t="n">
        <v>0.778301886792453</v>
      </c>
      <c r="G68" s="16" t="n">
        <v>0.523489932885906</v>
      </c>
      <c r="H68" s="16" t="n">
        <v>0.5</v>
      </c>
      <c r="I68" s="16" t="n">
        <v>0.360061790816991</v>
      </c>
      <c r="J68" s="16" t="n">
        <v>0.639938209183009</v>
      </c>
      <c r="K68" s="16" t="n">
        <v>580.38</v>
      </c>
      <c r="L68" s="16" t="n">
        <v>1031.51</v>
      </c>
      <c r="M68" s="16" t="n">
        <v>1.45930451836766</v>
      </c>
      <c r="N68" s="16" t="n">
        <v>1.09321055525014</v>
      </c>
      <c r="O68" s="16" t="n">
        <v>0.00205349000241952</v>
      </c>
      <c r="P68" s="16" t="n">
        <v>0.358008300814572</v>
      </c>
      <c r="Q68" s="16" t="n">
        <v>0.246735199052044</v>
      </c>
      <c r="R68" s="16" t="n">
        <v>0.225697783347499</v>
      </c>
      <c r="S68" s="16" t="n">
        <v>0.167505226783465</v>
      </c>
      <c r="T68" s="17" t="n">
        <v>1.09859154929577</v>
      </c>
      <c r="U68" s="17" t="n">
        <v>1.01428571428571</v>
      </c>
      <c r="V68" s="17" t="n">
        <v>1</v>
      </c>
      <c r="W68" s="17" t="n">
        <v>0.662676056338028</v>
      </c>
      <c r="X68" s="17" t="n">
        <v>1.12230215827338</v>
      </c>
      <c r="Y68" s="17" t="n">
        <v>0.0914984059511158</v>
      </c>
      <c r="Z68" s="17" t="n">
        <v>3.51063829787234</v>
      </c>
      <c r="AA68" s="17" t="n">
        <v>0.284848484848485</v>
      </c>
    </row>
    <row r="69" customFormat="false" ht="12.75" hidden="false" customHeight="false" outlineLevel="0" collapsed="false">
      <c r="A69" s="23" t="s">
        <v>88</v>
      </c>
      <c r="B69" s="24" t="s">
        <v>62</v>
      </c>
      <c r="C69" s="16" t="n">
        <v>0.526462395543176</v>
      </c>
      <c r="D69" s="16" t="n">
        <v>0.4106463878327</v>
      </c>
      <c r="E69" s="16" t="n">
        <v>0.416195856873823</v>
      </c>
      <c r="F69" s="16" t="n">
        <v>0.680473372781065</v>
      </c>
      <c r="G69" s="16" t="n">
        <v>0.494279176201373</v>
      </c>
      <c r="H69" s="16" t="n">
        <v>0.780214176440592</v>
      </c>
      <c r="I69" s="16" t="n">
        <v>0.263941661869123</v>
      </c>
      <c r="J69" s="16" t="n">
        <v>0.736058338130877</v>
      </c>
      <c r="K69" s="16" t="n">
        <v>687.7</v>
      </c>
      <c r="L69" s="16" t="n">
        <v>1917.8</v>
      </c>
      <c r="M69" s="16" t="n">
        <v>0.633474576271187</v>
      </c>
      <c r="N69" s="16" t="n">
        <v>2.29416737109045</v>
      </c>
      <c r="O69" s="16" t="n">
        <v>0.00414507772020725</v>
      </c>
      <c r="P69" s="16" t="n">
        <v>0.259796584148916</v>
      </c>
      <c r="Q69" s="16" t="n">
        <v>0.416657071579351</v>
      </c>
      <c r="R69" s="16" t="n">
        <v>0.181615812703896</v>
      </c>
      <c r="S69" s="16" t="n">
        <v>0.13778545384763</v>
      </c>
      <c r="T69" s="17" t="n">
        <v>0.97737556561086</v>
      </c>
      <c r="U69" s="17" t="n">
        <v>1.3</v>
      </c>
      <c r="V69" s="17" t="n">
        <v>3.54988399071926</v>
      </c>
      <c r="W69" s="17" t="n">
        <v>2.41176470588235</v>
      </c>
      <c r="X69" s="17" t="n">
        <v>0.696774193548387</v>
      </c>
      <c r="Y69" s="17" t="n">
        <v>0.049906191369606</v>
      </c>
      <c r="Z69" s="17" t="n">
        <v>2.12962962962963</v>
      </c>
      <c r="AA69" s="17" t="n">
        <v>0.469565217391304</v>
      </c>
    </row>
    <row r="70" customFormat="false" ht="12.75" hidden="false" customHeight="false" outlineLevel="0" collapsed="false">
      <c r="A70" s="23" t="s">
        <v>89</v>
      </c>
      <c r="B70" s="24" t="s">
        <v>62</v>
      </c>
      <c r="C70" s="16" t="n">
        <v>0.483193277310924</v>
      </c>
      <c r="D70" s="16" t="n">
        <v>0.570247933884298</v>
      </c>
      <c r="E70" s="16" t="n">
        <v>0.187182493161391</v>
      </c>
      <c r="F70" s="16" t="n">
        <v>0.68448275862069</v>
      </c>
      <c r="G70" s="16" t="n">
        <v>0.852114850262427</v>
      </c>
      <c r="H70" s="16" t="n">
        <v>0.707964601769912</v>
      </c>
      <c r="I70" s="16" t="n">
        <v>0.166672313321588</v>
      </c>
      <c r="J70" s="16" t="n">
        <v>0.833327686678412</v>
      </c>
      <c r="K70" s="16" t="n">
        <v>1967.8</v>
      </c>
      <c r="L70" s="16" t="n">
        <v>9838.6</v>
      </c>
      <c r="M70" s="16" t="n">
        <v>0.303625983644499</v>
      </c>
      <c r="N70" s="16" t="n">
        <v>6.62950081833061</v>
      </c>
      <c r="O70" s="16" t="n">
        <v>0.0024732348556715</v>
      </c>
      <c r="P70" s="16" t="n">
        <v>0.164199078465917</v>
      </c>
      <c r="Q70" s="16" t="n">
        <v>0.548939558205719</v>
      </c>
      <c r="R70" s="16" t="n">
        <v>0.0828025477707006</v>
      </c>
      <c r="S70" s="16" t="n">
        <v>0.201585580701992</v>
      </c>
      <c r="T70" s="17" t="n">
        <v>5.76200417536535</v>
      </c>
      <c r="U70" s="17" t="n">
        <v>0.389430894308943</v>
      </c>
      <c r="V70" s="17" t="n">
        <v>2.42424242424242</v>
      </c>
      <c r="W70" s="17" t="n">
        <v>3.34029227557411</v>
      </c>
      <c r="X70" s="17" t="n">
        <v>1.32692307692308</v>
      </c>
      <c r="Y70" s="17" t="n">
        <v>0.025625</v>
      </c>
      <c r="Z70" s="17" t="n">
        <v>2.16939890710383</v>
      </c>
      <c r="AA70" s="17" t="n">
        <v>0.46095717884131</v>
      </c>
    </row>
    <row r="71" customFormat="false" ht="12.75" hidden="false" customHeight="false" outlineLevel="0" collapsed="false">
      <c r="A71" s="23" t="s">
        <v>90</v>
      </c>
      <c r="B71" s="24" t="s">
        <v>62</v>
      </c>
      <c r="C71" s="16" t="n">
        <v>0.195230998509687</v>
      </c>
      <c r="D71" s="16" t="n">
        <v>0.546819787985866</v>
      </c>
      <c r="E71" s="16" t="n">
        <v>0.794223826714801</v>
      </c>
      <c r="F71" s="16" t="n">
        <v>0.864478881798845</v>
      </c>
      <c r="G71" s="16" t="n">
        <v>0.238168526356291</v>
      </c>
      <c r="H71" s="16" t="n">
        <v>0.957479666426439</v>
      </c>
      <c r="I71" s="16" t="n">
        <v>0.17725869386555</v>
      </c>
      <c r="J71" s="16" t="n">
        <v>0.82274130613445</v>
      </c>
      <c r="K71" s="16" t="n">
        <v>1103.22</v>
      </c>
      <c r="L71" s="16" t="n">
        <v>5120.565</v>
      </c>
      <c r="M71" s="16" t="n">
        <v>0.662554801513423</v>
      </c>
      <c r="N71" s="16" t="n">
        <v>0.787853122715541</v>
      </c>
      <c r="O71" s="16" t="n">
        <v>0.00146534624830389</v>
      </c>
      <c r="P71" s="16" t="n">
        <v>0.175793347617246</v>
      </c>
      <c r="Q71" s="16" t="n">
        <v>0.267538162066974</v>
      </c>
      <c r="R71" s="16" t="n">
        <v>0.339578729021006</v>
      </c>
      <c r="S71" s="16" t="n">
        <v>0.215624415046471</v>
      </c>
      <c r="T71" s="17" t="n">
        <v>0.312626262626263</v>
      </c>
      <c r="U71" s="17" t="n">
        <v>1.83333333333333</v>
      </c>
      <c r="V71" s="17" t="n">
        <v>22.5181598062954</v>
      </c>
      <c r="W71" s="17" t="n">
        <v>0.254040404040404</v>
      </c>
      <c r="X71" s="17" t="n">
        <v>1.20662768031189</v>
      </c>
      <c r="Y71" s="17" t="n">
        <v>0.0598409542743539</v>
      </c>
      <c r="Z71" s="17" t="n">
        <v>6.37892376681614</v>
      </c>
      <c r="AA71" s="17" t="n">
        <v>0.15676625659051</v>
      </c>
    </row>
    <row r="72" customFormat="false" ht="12.75" hidden="false" customHeight="false" outlineLevel="0" collapsed="false">
      <c r="A72" s="23" t="s">
        <v>91</v>
      </c>
      <c r="B72" s="24" t="s">
        <v>62</v>
      </c>
      <c r="C72" s="16" t="n">
        <v>0.469230769230769</v>
      </c>
      <c r="D72" s="16" t="n">
        <v>0.604118993135012</v>
      </c>
      <c r="E72" s="16" t="n">
        <v>0.629550321199143</v>
      </c>
      <c r="F72" s="16" t="n">
        <v>0.800227014755959</v>
      </c>
      <c r="G72" s="16" t="n">
        <v>0.473118279569893</v>
      </c>
      <c r="H72" s="16" t="n">
        <v>0.306475903614458</v>
      </c>
      <c r="I72" s="16" t="n">
        <v>0.196990941240088</v>
      </c>
      <c r="J72" s="16" t="n">
        <v>0.803009058759912</v>
      </c>
      <c r="K72" s="16" t="n">
        <v>411.65</v>
      </c>
      <c r="L72" s="16" t="n">
        <v>1678.04</v>
      </c>
      <c r="M72" s="16" t="n">
        <v>0.515955580066179</v>
      </c>
      <c r="N72" s="16" t="n">
        <v>1.62758057935537</v>
      </c>
      <c r="O72" s="16" t="n">
        <v>0.00401973498461494</v>
      </c>
      <c r="P72" s="16" t="n">
        <v>0.192971206255473</v>
      </c>
      <c r="Q72" s="16" t="n">
        <v>0.38179825715776</v>
      </c>
      <c r="R72" s="16" t="n">
        <v>0.234580248745029</v>
      </c>
      <c r="S72" s="16" t="n">
        <v>0.186630552857122</v>
      </c>
      <c r="T72" s="17" t="n">
        <v>0.897959183673469</v>
      </c>
      <c r="U72" s="17" t="n">
        <v>1.42028985507246</v>
      </c>
      <c r="V72" s="17" t="n">
        <v>0.441910966340934</v>
      </c>
      <c r="W72" s="17" t="n">
        <v>1.19727891156463</v>
      </c>
      <c r="X72" s="17" t="n">
        <v>1.52601156069364</v>
      </c>
      <c r="Y72" s="17" t="n">
        <v>0.0251136363636364</v>
      </c>
      <c r="Z72" s="17" t="n">
        <v>4.00568181818182</v>
      </c>
      <c r="AA72" s="17" t="n">
        <v>0.249645390070922</v>
      </c>
    </row>
    <row r="73" customFormat="false" ht="12.75" hidden="false" customHeight="false" outlineLevel="0" collapsed="false">
      <c r="A73" s="23" t="s">
        <v>92</v>
      </c>
      <c r="B73" s="24" t="s">
        <v>62</v>
      </c>
      <c r="C73" s="16" t="n">
        <v>0.409547738693467</v>
      </c>
      <c r="D73" s="16" t="n">
        <v>0.364885496183206</v>
      </c>
      <c r="E73" s="16" t="n">
        <v>0.342812006319115</v>
      </c>
      <c r="F73" s="16" t="n">
        <v>0.00444444444444444</v>
      </c>
      <c r="G73" s="16" t="n">
        <v>0.524122807017544</v>
      </c>
      <c r="H73" s="16" t="n">
        <v>0.428945074106364</v>
      </c>
      <c r="I73" s="16" t="n">
        <v>0.375212954006508</v>
      </c>
      <c r="J73" s="16" t="n">
        <v>0.624787045993492</v>
      </c>
      <c r="K73" s="16" t="n">
        <v>1640.81</v>
      </c>
      <c r="L73" s="16" t="n">
        <v>2732.2</v>
      </c>
      <c r="M73" s="16" t="n">
        <v>1.08390144008456</v>
      </c>
      <c r="N73" s="16" t="n">
        <v>1.84519746465139</v>
      </c>
      <c r="O73" s="16" t="n">
        <v>0.0021907107461451</v>
      </c>
      <c r="P73" s="16" t="n">
        <v>0.373022243260363</v>
      </c>
      <c r="Q73" s="16" t="n">
        <v>0.346168885961843</v>
      </c>
      <c r="R73" s="16" t="n">
        <v>0.187605333626038</v>
      </c>
      <c r="S73" s="16" t="n">
        <v>0.0910128264056108</v>
      </c>
      <c r="T73" s="17" t="n">
        <v>1.10138248847926</v>
      </c>
      <c r="U73" s="17" t="n">
        <v>1.8468085106383</v>
      </c>
      <c r="V73" s="17" t="n">
        <v>0.751145038167939</v>
      </c>
      <c r="W73" s="17" t="n">
        <v>0.412442396313364</v>
      </c>
      <c r="X73" s="17" t="n">
        <v>0.574519230769231</v>
      </c>
      <c r="Y73" s="17" t="n">
        <v>0.13854748603352</v>
      </c>
      <c r="Z73" s="17" t="n">
        <v>0.00446428571428571</v>
      </c>
      <c r="AA73" s="17" t="n">
        <v>224</v>
      </c>
    </row>
    <row r="74" customFormat="false" ht="12.75" hidden="false" customHeight="false" outlineLevel="0" collapsed="false">
      <c r="A74" s="23" t="s">
        <v>93</v>
      </c>
      <c r="B74" s="24" t="s">
        <v>62</v>
      </c>
      <c r="C74" s="16" t="n">
        <v>0.526992287917738</v>
      </c>
      <c r="D74" s="16" t="n">
        <v>0.447247706422018</v>
      </c>
      <c r="E74" s="16" t="n">
        <v>0.383631713554987</v>
      </c>
      <c r="F74" s="16" t="n">
        <v>0.000698812019566737</v>
      </c>
      <c r="G74" s="16" t="n">
        <v>0.565217391304348</v>
      </c>
      <c r="H74" s="16" t="n">
        <v>0.410774410774411</v>
      </c>
      <c r="I74" s="16" t="n">
        <v>0.350010421903162</v>
      </c>
      <c r="J74" s="16" t="n">
        <v>0.649989578096838</v>
      </c>
      <c r="K74" s="16" t="n">
        <v>2283.72</v>
      </c>
      <c r="L74" s="16" t="n">
        <v>4241</v>
      </c>
      <c r="M74" s="16" t="n">
        <v>0.765835010060362</v>
      </c>
      <c r="N74" s="16" t="n">
        <v>3.42758620689655</v>
      </c>
      <c r="O74" s="16" t="n">
        <v>0.000213035961696441</v>
      </c>
      <c r="P74" s="16" t="n">
        <v>0.349797385941466</v>
      </c>
      <c r="Q74" s="16" t="n">
        <v>0.457031106315673</v>
      </c>
      <c r="R74" s="16" t="n">
        <v>0.13333905516252</v>
      </c>
      <c r="S74" s="16" t="n">
        <v>0.0596194166186442</v>
      </c>
      <c r="T74" s="17" t="n">
        <v>1.3</v>
      </c>
      <c r="U74" s="17" t="n">
        <v>2.44565217391304</v>
      </c>
      <c r="V74" s="17" t="n">
        <v>0.697142857142857</v>
      </c>
      <c r="W74" s="17" t="n">
        <v>3.64444444444444</v>
      </c>
      <c r="X74" s="17" t="n">
        <v>0.809128630705394</v>
      </c>
      <c r="Y74" s="17" t="n">
        <v>0.0207317073170732</v>
      </c>
      <c r="Z74" s="17" t="n">
        <v>0.000699300699300699</v>
      </c>
      <c r="AA74" s="17" t="n">
        <v>1430</v>
      </c>
    </row>
    <row r="75" customFormat="false" ht="12.75" hidden="false" customHeight="false" outlineLevel="0" collapsed="false">
      <c r="A75" s="23" t="s">
        <v>94</v>
      </c>
      <c r="B75" s="24" t="s">
        <v>62</v>
      </c>
      <c r="C75" s="16" t="n">
        <v>0.597938144329897</v>
      </c>
      <c r="D75" s="16" t="n">
        <v>0.52638036809816</v>
      </c>
      <c r="E75" s="16" t="n">
        <v>0.371335504885994</v>
      </c>
      <c r="F75" s="16" t="n">
        <v>0.694170403587444</v>
      </c>
      <c r="G75" s="16" t="n">
        <v>0.65296803652968</v>
      </c>
      <c r="H75" s="16" t="n">
        <v>0.51766004415011</v>
      </c>
      <c r="I75" s="16" t="n">
        <v>0.144289987682562</v>
      </c>
      <c r="J75" s="16" t="n">
        <v>0.855710012317438</v>
      </c>
      <c r="K75" s="16" t="n">
        <v>328</v>
      </c>
      <c r="L75" s="16" t="n">
        <v>1945.2</v>
      </c>
      <c r="M75" s="16" t="n">
        <v>0.265823810681579</v>
      </c>
      <c r="N75" s="16" t="n">
        <v>2.93576017130621</v>
      </c>
      <c r="O75" s="16" t="n">
        <v>0.0101178954777406</v>
      </c>
      <c r="P75" s="16" t="n">
        <v>0.134172092204821</v>
      </c>
      <c r="Q75" s="16" t="n">
        <v>0.542803096955833</v>
      </c>
      <c r="R75" s="16" t="n">
        <v>0.184893542143234</v>
      </c>
      <c r="S75" s="16" t="n">
        <v>0.128013373218371</v>
      </c>
      <c r="T75" s="17" t="n">
        <v>1.88157894736842</v>
      </c>
      <c r="U75" s="17" t="n">
        <v>1.94871794871795</v>
      </c>
      <c r="V75" s="17" t="n">
        <v>1.07322654462243</v>
      </c>
      <c r="W75" s="17" t="n">
        <v>1.78947368421053</v>
      </c>
      <c r="X75" s="17" t="n">
        <v>1.11139896373057</v>
      </c>
      <c r="Y75" s="17" t="n">
        <v>0.0267156862745098</v>
      </c>
      <c r="Z75" s="17" t="n">
        <v>2.26979472140763</v>
      </c>
      <c r="AA75" s="17" t="n">
        <v>0.440568475452196</v>
      </c>
    </row>
    <row r="76" customFormat="false" ht="12.75" hidden="false" customHeight="false" outlineLevel="0" collapsed="false">
      <c r="A76" s="23" t="s">
        <v>95</v>
      </c>
      <c r="B76" s="24" t="s">
        <v>62</v>
      </c>
      <c r="C76" s="16" t="n">
        <v>0.529505582137161</v>
      </c>
      <c r="D76" s="16" t="n">
        <v>0.509383378016086</v>
      </c>
      <c r="E76" s="16" t="n">
        <v>0.5608</v>
      </c>
      <c r="F76" s="16" t="n">
        <v>0.574144486692015</v>
      </c>
      <c r="G76" s="16" t="n">
        <v>0.44846577498033</v>
      </c>
      <c r="H76" s="16" t="n">
        <v>0.448598130841122</v>
      </c>
      <c r="I76" s="16" t="n">
        <v>0.0871397408778424</v>
      </c>
      <c r="J76" s="16" t="n">
        <v>0.912860259122158</v>
      </c>
      <c r="K76" s="16" t="n">
        <v>527.3</v>
      </c>
      <c r="L76" s="16" t="n">
        <v>5523.9</v>
      </c>
      <c r="M76" s="16" t="n">
        <v>0.389467464362213</v>
      </c>
      <c r="N76" s="16" t="n">
        <v>0.464300411522634</v>
      </c>
      <c r="O76" s="16" t="n">
        <v>0.00654415653093601</v>
      </c>
      <c r="P76" s="16" t="n">
        <v>0.0805955843469064</v>
      </c>
      <c r="Q76" s="16" t="n">
        <v>0.223740745637229</v>
      </c>
      <c r="R76" s="16" t="n">
        <v>0.481887890005288</v>
      </c>
      <c r="S76" s="16" t="n">
        <v>0.20723162347964</v>
      </c>
      <c r="T76" s="17" t="n">
        <v>0.813124108416548</v>
      </c>
      <c r="U76" s="17" t="n">
        <v>1.18813559322034</v>
      </c>
      <c r="V76" s="17" t="n">
        <v>0.813559322033898</v>
      </c>
      <c r="W76" s="17" t="n">
        <v>0.286733238231098</v>
      </c>
      <c r="X76" s="17" t="n">
        <v>1.03825136612022</v>
      </c>
      <c r="Y76" s="17" t="n">
        <v>0.16865671641791</v>
      </c>
      <c r="Z76" s="17" t="n">
        <v>1.34821428571429</v>
      </c>
      <c r="AA76" s="17" t="n">
        <v>0.741721854304636</v>
      </c>
    </row>
    <row r="77" customFormat="false" ht="12.75" hidden="false" customHeight="false" outlineLevel="0" collapsed="false">
      <c r="A77" s="23" t="s">
        <v>96</v>
      </c>
      <c r="B77" s="24" t="s">
        <v>62</v>
      </c>
      <c r="C77" s="16" t="n">
        <v>0.62043795620438</v>
      </c>
      <c r="D77" s="16" t="n">
        <v>0.525581395348837</v>
      </c>
      <c r="E77" s="16" t="n">
        <v>0.43801652892562</v>
      </c>
      <c r="F77" s="16" t="n">
        <v>0.785425101214575</v>
      </c>
      <c r="G77" s="16" t="n">
        <v>0.587012987012987</v>
      </c>
      <c r="H77" s="16" t="n">
        <v>0.558568329718004</v>
      </c>
      <c r="I77" s="16" t="n">
        <v>0.379054585051904</v>
      </c>
      <c r="J77" s="16" t="n">
        <v>0.620945414948096</v>
      </c>
      <c r="K77" s="16" t="n">
        <v>1475.94</v>
      </c>
      <c r="L77" s="16" t="n">
        <v>2417.8</v>
      </c>
      <c r="M77" s="16" t="n">
        <v>0.92044901777362</v>
      </c>
      <c r="N77" s="16" t="n">
        <v>2.96779566907274</v>
      </c>
      <c r="O77" s="16" t="n">
        <v>0.000372392609676044</v>
      </c>
      <c r="P77" s="16" t="n">
        <v>0.378682192442228</v>
      </c>
      <c r="Q77" s="16" t="n">
        <v>0.411814861803818</v>
      </c>
      <c r="R77" s="16" t="n">
        <v>0.138761191039977</v>
      </c>
      <c r="S77" s="16" t="n">
        <v>0.0703693621043007</v>
      </c>
      <c r="T77" s="17" t="n">
        <v>1.42138364779874</v>
      </c>
      <c r="U77" s="17" t="n">
        <v>3.05769230769231</v>
      </c>
      <c r="V77" s="17" t="n">
        <v>1.26535626535627</v>
      </c>
      <c r="W77" s="17" t="n">
        <v>2.26100628930818</v>
      </c>
      <c r="X77" s="17" t="n">
        <v>1.1078431372549</v>
      </c>
      <c r="Y77" s="17" t="n">
        <v>0.0340751043115438</v>
      </c>
      <c r="Z77" s="17" t="n">
        <v>3.66037735849057</v>
      </c>
      <c r="AA77" s="17" t="n">
        <v>0.27319587628866</v>
      </c>
    </row>
    <row r="78" customFormat="false" ht="12.75" hidden="false" customHeight="false" outlineLevel="0" collapsed="false">
      <c r="A78" s="23" t="s">
        <v>97</v>
      </c>
      <c r="B78" s="24" t="s">
        <v>62</v>
      </c>
      <c r="C78" s="16" t="n">
        <v>0.563047285464098</v>
      </c>
      <c r="D78" s="16" t="n">
        <v>0.506912442396313</v>
      </c>
      <c r="E78" s="16" t="n">
        <v>0.417211328976035</v>
      </c>
      <c r="F78" s="16" t="n">
        <v>0.692965779467681</v>
      </c>
      <c r="G78" s="16" t="n">
        <v>0.589496248660236</v>
      </c>
      <c r="H78" s="16" t="n">
        <v>0.631443298969072</v>
      </c>
      <c r="I78" s="16" t="n">
        <v>0.307042082218438</v>
      </c>
      <c r="J78" s="16" t="n">
        <v>0.692957917781562</v>
      </c>
      <c r="K78" s="16" t="n">
        <v>302.94</v>
      </c>
      <c r="L78" s="16" t="n">
        <v>683.7</v>
      </c>
      <c r="M78" s="16" t="n">
        <v>0.835927152317881</v>
      </c>
      <c r="N78" s="16" t="n">
        <v>1.74987928536939</v>
      </c>
      <c r="O78" s="16" t="n">
        <v>0.00138855104192005</v>
      </c>
      <c r="P78" s="16" t="n">
        <v>0.305653531176518</v>
      </c>
      <c r="Q78" s="16" t="n">
        <v>0.367307224519582</v>
      </c>
      <c r="R78" s="16" t="n">
        <v>0.209904321738425</v>
      </c>
      <c r="S78" s="16" t="n">
        <v>0.115746371523555</v>
      </c>
      <c r="T78" s="17" t="n">
        <v>1.43603133159269</v>
      </c>
      <c r="U78" s="17" t="n">
        <v>1.53507014028056</v>
      </c>
      <c r="V78" s="17" t="n">
        <v>1.71328671328671</v>
      </c>
      <c r="W78" s="17" t="n">
        <v>1.76240208877285</v>
      </c>
      <c r="X78" s="17" t="n">
        <v>1.02803738317757</v>
      </c>
      <c r="Y78" s="17" t="n">
        <v>0.077037037037037</v>
      </c>
      <c r="Z78" s="17" t="n">
        <v>2.25696594427245</v>
      </c>
      <c r="AA78" s="17" t="n">
        <v>0.443072702331962</v>
      </c>
    </row>
    <row r="79" customFormat="false" ht="12.75" hidden="false" customHeight="false" outlineLevel="0" collapsed="false">
      <c r="A79" s="23" t="s">
        <v>98</v>
      </c>
      <c r="B79" s="24" t="s">
        <v>62</v>
      </c>
      <c r="C79" s="16" t="n">
        <v>0.583768391077361</v>
      </c>
      <c r="D79" s="16" t="n">
        <v>0.496527777777778</v>
      </c>
      <c r="E79" s="16" t="n">
        <v>0.382978723404255</v>
      </c>
      <c r="F79" s="16" t="n">
        <v>0.726290516206483</v>
      </c>
      <c r="G79" s="16" t="n">
        <v>0.613733905579399</v>
      </c>
      <c r="H79" s="16" t="n">
        <v>0.583524027459954</v>
      </c>
      <c r="I79" s="16" t="n">
        <v>0.26377795000132</v>
      </c>
      <c r="J79" s="16" t="n">
        <v>0.736222049998681</v>
      </c>
      <c r="K79" s="16" t="n">
        <v>549.675</v>
      </c>
      <c r="L79" s="16" t="n">
        <v>1534.18</v>
      </c>
      <c r="M79" s="16" t="n">
        <v>0.577644549065764</v>
      </c>
      <c r="N79" s="16" t="n">
        <v>2.55869857488572</v>
      </c>
      <c r="O79" s="16" t="n">
        <v>0.000295126100424454</v>
      </c>
      <c r="P79" s="16" t="n">
        <v>0.263482823900895</v>
      </c>
      <c r="Q79" s="16" t="n">
        <v>0.456644056328295</v>
      </c>
      <c r="R79" s="16" t="n">
        <v>0.178467311785129</v>
      </c>
      <c r="S79" s="16" t="n">
        <v>0.101110681885256</v>
      </c>
      <c r="T79" s="17" t="n">
        <v>1.58888888888889</v>
      </c>
      <c r="U79" s="17" t="n">
        <v>2.05245153933865</v>
      </c>
      <c r="V79" s="17" t="n">
        <v>1.4010989010989</v>
      </c>
      <c r="W79" s="17" t="n">
        <v>2.03888888888889</v>
      </c>
      <c r="X79" s="17" t="n">
        <v>0.986206896551724</v>
      </c>
      <c r="Y79" s="17" t="n">
        <v>0.0233787465940055</v>
      </c>
      <c r="Z79" s="17" t="n">
        <v>2.65350877192982</v>
      </c>
      <c r="AA79" s="17" t="n">
        <v>0.376859504132231</v>
      </c>
    </row>
    <row r="80" customFormat="false" ht="12.75" hidden="false" customHeight="false" outlineLevel="0" collapsed="false">
      <c r="A80" s="23" t="s">
        <v>99</v>
      </c>
      <c r="B80" s="24" t="s">
        <v>62</v>
      </c>
      <c r="C80" s="16" t="n">
        <v>0.583225806451613</v>
      </c>
      <c r="D80" s="16" t="n">
        <v>0.456603773584906</v>
      </c>
      <c r="E80" s="16" t="n">
        <v>0.335486848177204</v>
      </c>
      <c r="F80" s="16" t="n">
        <v>0.750273822562979</v>
      </c>
      <c r="G80" s="16" t="n">
        <v>0.624677336086732</v>
      </c>
      <c r="H80" s="16" t="n">
        <v>0.584269662921348</v>
      </c>
      <c r="I80" s="16" t="n">
        <v>0.394077034138919</v>
      </c>
      <c r="J80" s="16" t="n">
        <v>0.605922965861081</v>
      </c>
      <c r="K80" s="16" t="n">
        <v>4806.53</v>
      </c>
      <c r="L80" s="16" t="n">
        <v>7390.4</v>
      </c>
      <c r="M80" s="16" t="n">
        <v>0.922558541266795</v>
      </c>
      <c r="N80" s="16" t="n">
        <v>3.70712964280632</v>
      </c>
      <c r="O80" s="16" t="n">
        <v>8.44474798166424E-005</v>
      </c>
      <c r="P80" s="16" t="n">
        <v>0.393992586659102</v>
      </c>
      <c r="Q80" s="16" t="n">
        <v>0.427156669752143</v>
      </c>
      <c r="R80" s="16" t="n">
        <v>0.115225716635252</v>
      </c>
      <c r="S80" s="16" t="n">
        <v>0.0635405794736872</v>
      </c>
      <c r="T80" s="17" t="n">
        <v>1.66437414030261</v>
      </c>
      <c r="U80" s="17" t="n">
        <v>2.25077399380805</v>
      </c>
      <c r="V80" s="17" t="n">
        <v>1.40540540540541</v>
      </c>
      <c r="W80" s="17" t="n">
        <v>3.42503438789546</v>
      </c>
      <c r="X80" s="17" t="n">
        <v>0.840277777777778</v>
      </c>
      <c r="Y80" s="17" t="n">
        <v>0.0281124497991968</v>
      </c>
      <c r="Z80" s="17" t="n">
        <v>3.00438596491228</v>
      </c>
      <c r="AA80" s="17" t="n">
        <v>0.332846715328467</v>
      </c>
    </row>
    <row r="81" customFormat="false" ht="12.75" hidden="false" customHeight="false" outlineLevel="0" collapsed="false">
      <c r="A81" s="23" t="s">
        <v>100</v>
      </c>
      <c r="B81" s="24" t="s">
        <v>62</v>
      </c>
      <c r="C81" s="16" t="n">
        <v>0.585760517799353</v>
      </c>
      <c r="D81" s="16" t="n">
        <v>0.394843962008141</v>
      </c>
      <c r="E81" s="16" t="n">
        <v>0.245984784446323</v>
      </c>
      <c r="F81" s="16" t="n">
        <v>0.766773162939297</v>
      </c>
      <c r="G81" s="16" t="n">
        <v>0.666666666666667</v>
      </c>
      <c r="H81" s="16" t="n">
        <v>0.519230769230769</v>
      </c>
      <c r="I81" s="16" t="n">
        <v>0.316124120670333</v>
      </c>
      <c r="J81" s="16" t="n">
        <v>0.683875879329667</v>
      </c>
      <c r="K81" s="16" t="n">
        <v>1935.04</v>
      </c>
      <c r="L81" s="16" t="n">
        <v>4186.1</v>
      </c>
      <c r="M81" s="16" t="n">
        <v>0.617375490540153</v>
      </c>
      <c r="N81" s="16" t="n">
        <v>4.21957458266021</v>
      </c>
      <c r="O81" s="16" t="n">
        <v>8.16841307338176E-005</v>
      </c>
      <c r="P81" s="16" t="n">
        <v>0.316042436539599</v>
      </c>
      <c r="Q81" s="16" t="n">
        <v>0.512045141918009</v>
      </c>
      <c r="R81" s="16" t="n">
        <v>0.121349944618159</v>
      </c>
      <c r="S81" s="16" t="n">
        <v>0.0504807927934993</v>
      </c>
      <c r="T81" s="17" t="n">
        <v>2</v>
      </c>
      <c r="U81" s="17" t="n">
        <v>2.2734375</v>
      </c>
      <c r="V81" s="17" t="n">
        <v>1.08</v>
      </c>
      <c r="W81" s="17" t="n">
        <v>5.63573883161512</v>
      </c>
      <c r="X81" s="17" t="n">
        <v>0.652466367713005</v>
      </c>
      <c r="Y81" s="17" t="n">
        <v>0.0123780487804878</v>
      </c>
      <c r="Z81" s="17" t="n">
        <v>3.28767123287671</v>
      </c>
      <c r="AA81" s="17" t="n">
        <v>0.304166666666667</v>
      </c>
    </row>
    <row r="82" customFormat="false" ht="12.75" hidden="false" customHeight="false" outlineLevel="0" collapsed="false">
      <c r="A82" s="23" t="s">
        <v>101</v>
      </c>
      <c r="B82" s="24" t="s">
        <v>62</v>
      </c>
      <c r="C82" s="16" t="n">
        <v>0.583425414364641</v>
      </c>
      <c r="D82" s="16" t="n">
        <v>0.535055350553506</v>
      </c>
      <c r="E82" s="16" t="n">
        <v>0.405660377358491</v>
      </c>
      <c r="F82" s="16" t="n">
        <v>0.706199460916442</v>
      </c>
      <c r="G82" s="16" t="n">
        <v>0.627705627705628</v>
      </c>
      <c r="H82" s="16" t="n">
        <v>0.601436265709156</v>
      </c>
      <c r="I82" s="16" t="n">
        <v>0.386382413544494</v>
      </c>
      <c r="J82" s="16" t="n">
        <v>0.613617586455506</v>
      </c>
      <c r="K82" s="16" t="n">
        <v>543.426</v>
      </c>
      <c r="L82" s="16" t="n">
        <v>863.02</v>
      </c>
      <c r="M82" s="16" t="n">
        <v>0.965369857173311</v>
      </c>
      <c r="N82" s="16" t="n">
        <v>2.68568702290076</v>
      </c>
      <c r="O82" s="16" t="n">
        <v>0.000487754240120133</v>
      </c>
      <c r="P82" s="16" t="n">
        <v>0.385894659304374</v>
      </c>
      <c r="Q82" s="16" t="n">
        <v>0.400242881703244</v>
      </c>
      <c r="R82" s="16" t="n">
        <v>0.14902811768102</v>
      </c>
      <c r="S82" s="16" t="n">
        <v>0.064346587071242</v>
      </c>
      <c r="T82" s="17" t="n">
        <v>1.68604651162791</v>
      </c>
      <c r="U82" s="17" t="n">
        <v>2.28116710875332</v>
      </c>
      <c r="V82" s="17" t="n">
        <v>1.50900900900901</v>
      </c>
      <c r="W82" s="17" t="n">
        <v>3.31395348837209</v>
      </c>
      <c r="X82" s="17" t="n">
        <v>1.15079365079365</v>
      </c>
      <c r="Y82" s="17" t="n">
        <v>0.024280701754386</v>
      </c>
      <c r="Z82" s="17" t="n">
        <v>2.40366972477064</v>
      </c>
      <c r="AA82" s="17" t="n">
        <v>0.416030534351145</v>
      </c>
    </row>
    <row r="83" customFormat="false" ht="12.75" hidden="false" customHeight="false" outlineLevel="0" collapsed="false">
      <c r="A83" s="23" t="s">
        <v>102</v>
      </c>
      <c r="B83" s="24" t="s">
        <v>62</v>
      </c>
      <c r="C83" s="16" t="n">
        <v>0.583821805392732</v>
      </c>
      <c r="D83" s="16" t="n">
        <v>0.520249221183801</v>
      </c>
      <c r="E83" s="16" t="n">
        <v>0.360730593607306</v>
      </c>
      <c r="F83" s="16" t="n">
        <v>0.728744939271255</v>
      </c>
      <c r="G83" s="16" t="n">
        <v>0.657739267428121</v>
      </c>
      <c r="H83" s="16" t="n">
        <v>0.599439775910364</v>
      </c>
      <c r="I83" s="16" t="n">
        <v>0.35353881959778</v>
      </c>
      <c r="J83" s="16" t="n">
        <v>0.64646118040222</v>
      </c>
      <c r="K83" s="16" t="n">
        <v>473.94</v>
      </c>
      <c r="L83" s="16" t="n">
        <v>866.62</v>
      </c>
      <c r="M83" s="16" t="n">
        <v>0.821358011854009</v>
      </c>
      <c r="N83" s="16" t="n">
        <v>2.82437591776799</v>
      </c>
      <c r="O83" s="16" t="n">
        <v>0.000648982514769947</v>
      </c>
      <c r="P83" s="16" t="n">
        <v>0.35288983708301</v>
      </c>
      <c r="Q83" s="16" t="n">
        <v>0.430432058244316</v>
      </c>
      <c r="R83" s="16" t="n">
        <v>0.152398997433908</v>
      </c>
      <c r="S83" s="16" t="n">
        <v>0.0636301247239959</v>
      </c>
      <c r="T83" s="17" t="n">
        <v>1.92174913693901</v>
      </c>
      <c r="U83" s="17" t="n">
        <v>2.44788732394366</v>
      </c>
      <c r="V83" s="17" t="n">
        <v>1.4965034965035</v>
      </c>
      <c r="W83" s="17" t="n">
        <v>2.87686996547756</v>
      </c>
      <c r="X83" s="17" t="n">
        <v>1.08441558441558</v>
      </c>
      <c r="Y83" s="17" t="n">
        <v>0.02408</v>
      </c>
      <c r="Z83" s="17" t="n">
        <v>2.6865671641791</v>
      </c>
      <c r="AA83" s="17" t="n">
        <v>0.372222222222222</v>
      </c>
    </row>
    <row r="84" customFormat="false" ht="12.75" hidden="false" customHeight="false" outlineLevel="0" collapsed="false">
      <c r="A84" s="23" t="s">
        <v>103</v>
      </c>
      <c r="B84" s="24" t="s">
        <v>62</v>
      </c>
      <c r="C84" s="16" t="n">
        <v>0.560864618885097</v>
      </c>
      <c r="D84" s="16" t="n">
        <v>0.464378575143006</v>
      </c>
      <c r="E84" s="16" t="n">
        <v>0.423292273236282</v>
      </c>
      <c r="F84" s="16" t="n">
        <v>0.758346581875994</v>
      </c>
      <c r="G84" s="16" t="n">
        <v>0.541540327471195</v>
      </c>
      <c r="H84" s="16" t="n">
        <v>0.55005500550055</v>
      </c>
      <c r="I84" s="16" t="n">
        <v>0.26733329317511</v>
      </c>
      <c r="J84" s="16" t="n">
        <v>0.73266670682489</v>
      </c>
      <c r="K84" s="16" t="n">
        <v>22.19</v>
      </c>
      <c r="L84" s="16" t="n">
        <v>60.815</v>
      </c>
      <c r="M84" s="16" t="n">
        <v>0.644496079000871</v>
      </c>
      <c r="N84" s="16" t="n">
        <v>1.95680591077011</v>
      </c>
      <c r="O84" s="16" t="n">
        <v>0.00602373351002952</v>
      </c>
      <c r="P84" s="16" t="n">
        <v>0.26130955966508</v>
      </c>
      <c r="Q84" s="16" t="n">
        <v>0.414794289500633</v>
      </c>
      <c r="R84" s="16" t="n">
        <v>0.211975182217939</v>
      </c>
      <c r="S84" s="16" t="n">
        <v>0.105897235106319</v>
      </c>
      <c r="T84" s="17" t="n">
        <v>1.18121693121693</v>
      </c>
      <c r="U84" s="17" t="n">
        <v>1.95854922279793</v>
      </c>
      <c r="V84" s="17" t="n">
        <v>1.22249388753056</v>
      </c>
      <c r="W84" s="17" t="n">
        <v>1.94444444444444</v>
      </c>
      <c r="X84" s="17" t="n">
        <v>0.866990291262136</v>
      </c>
      <c r="Y84" s="17" t="n">
        <v>0.0340136054421769</v>
      </c>
      <c r="Z84" s="17" t="n">
        <v>3.13815789473684</v>
      </c>
      <c r="AA84" s="17" t="n">
        <v>0.318658280922432</v>
      </c>
    </row>
    <row r="85" customFormat="false" ht="12.75" hidden="false" customHeight="false" outlineLevel="0" collapsed="false">
      <c r="A85" s="23" t="s">
        <v>104</v>
      </c>
      <c r="B85" s="24" t="s">
        <v>62</v>
      </c>
      <c r="C85" s="16" t="n">
        <v>0.479638009049774</v>
      </c>
      <c r="D85" s="16" t="n">
        <v>0.516605166051661</v>
      </c>
      <c r="E85" s="16" t="n">
        <v>0.473895582329317</v>
      </c>
      <c r="F85" s="16" t="n">
        <v>0.78003120124805</v>
      </c>
      <c r="G85" s="16" t="n">
        <v>0.542635658914729</v>
      </c>
      <c r="H85" s="16" t="n">
        <v>0.496153846153846</v>
      </c>
      <c r="I85" s="16" t="n">
        <v>0.304680499069415</v>
      </c>
      <c r="J85" s="16" t="n">
        <v>0.695319500930585</v>
      </c>
      <c r="K85" s="16" t="n">
        <v>884</v>
      </c>
      <c r="L85" s="16" t="n">
        <v>2017.4</v>
      </c>
      <c r="M85" s="16" t="n">
        <v>1.18753358409457</v>
      </c>
      <c r="N85" s="16" t="n">
        <v>1.22032786885246</v>
      </c>
      <c r="O85" s="16" t="n">
        <v>0.00406700213689943</v>
      </c>
      <c r="P85" s="16" t="n">
        <v>0.300613496932515</v>
      </c>
      <c r="Q85" s="16" t="n">
        <v>0.256565795822706</v>
      </c>
      <c r="R85" s="16" t="n">
        <v>0.210243330805818</v>
      </c>
      <c r="S85" s="16" t="n">
        <v>0.228510374302061</v>
      </c>
      <c r="T85" s="17" t="n">
        <v>1.1864406779661</v>
      </c>
      <c r="U85" s="17" t="n">
        <v>0.684057971014493</v>
      </c>
      <c r="V85" s="17" t="n">
        <v>0.984732824427481</v>
      </c>
      <c r="W85" s="17" t="n">
        <v>0.788135593220339</v>
      </c>
      <c r="X85" s="17" t="n">
        <v>1.06870229007634</v>
      </c>
      <c r="Y85" s="17" t="n">
        <v>0.0881720430107527</v>
      </c>
      <c r="Z85" s="17" t="n">
        <v>3.54609929078014</v>
      </c>
      <c r="AA85" s="17" t="n">
        <v>0.282</v>
      </c>
    </row>
    <row r="86" customFormat="false" ht="12.75" hidden="false" customHeight="false" outlineLevel="0" collapsed="false">
      <c r="A86" s="23" t="s">
        <v>105</v>
      </c>
      <c r="B86" s="24" t="s">
        <v>62</v>
      </c>
      <c r="C86" s="16" t="n">
        <v>0.509259259259259</v>
      </c>
      <c r="D86" s="16" t="n">
        <v>0.449275362318841</v>
      </c>
      <c r="E86" s="16" t="n">
        <v>0.363636363636364</v>
      </c>
      <c r="F86" s="16" t="n">
        <v>0.834437086092715</v>
      </c>
      <c r="G86" s="16" t="n">
        <v>0.588075880758808</v>
      </c>
      <c r="H86" s="16" t="n">
        <v>0.499687304565353</v>
      </c>
      <c r="I86" s="16" t="n">
        <v>0.373550966915487</v>
      </c>
      <c r="J86" s="16" t="n">
        <v>0.626449033084513</v>
      </c>
      <c r="K86" s="16" t="n">
        <v>808.343</v>
      </c>
      <c r="L86" s="16" t="n">
        <v>1355.6</v>
      </c>
      <c r="M86" s="16" t="n">
        <v>1.25130495356037</v>
      </c>
      <c r="N86" s="16" t="n">
        <v>1.6753112033195</v>
      </c>
      <c r="O86" s="16" t="n">
        <v>0.00237991481291328</v>
      </c>
      <c r="P86" s="16" t="n">
        <v>0.371171052102574</v>
      </c>
      <c r="Q86" s="16" t="n">
        <v>0.298529120221743</v>
      </c>
      <c r="R86" s="16" t="n">
        <v>0.17819323337075</v>
      </c>
      <c r="S86" s="16" t="n">
        <v>0.14972667949202</v>
      </c>
      <c r="T86" s="17" t="n">
        <v>1.42763157894737</v>
      </c>
      <c r="U86" s="17" t="n">
        <v>0.955974842767296</v>
      </c>
      <c r="V86" s="17" t="n">
        <v>0.99875</v>
      </c>
      <c r="W86" s="17" t="n">
        <v>0.986842105263158</v>
      </c>
      <c r="X86" s="17" t="n">
        <v>0.815789473684211</v>
      </c>
      <c r="Y86" s="17" t="n">
        <v>0.0866666666666667</v>
      </c>
      <c r="Z86" s="17" t="n">
        <v>5.04</v>
      </c>
      <c r="AA86" s="17" t="n">
        <v>0.198412698412698</v>
      </c>
    </row>
    <row r="87" customFormat="false" ht="12.75" hidden="false" customHeight="false" outlineLevel="0" collapsed="false">
      <c r="A87" s="23" t="s">
        <v>106</v>
      </c>
      <c r="B87" s="24" t="s">
        <v>62</v>
      </c>
      <c r="C87" s="16" t="n">
        <v>0.472222222222222</v>
      </c>
      <c r="D87" s="16" t="n">
        <v>0.411960132890365</v>
      </c>
      <c r="E87" s="16" t="n">
        <v>0.389655172413793</v>
      </c>
      <c r="F87" s="16" t="n">
        <v>0.96</v>
      </c>
      <c r="G87" s="16" t="n">
        <v>0.523206751054852</v>
      </c>
      <c r="H87" s="16" t="n">
        <v>0.5</v>
      </c>
      <c r="I87" s="16" t="n">
        <v>0.415465761235809</v>
      </c>
      <c r="J87" s="16" t="n">
        <v>0.584534238764191</v>
      </c>
      <c r="K87" s="16" t="n">
        <v>64.118</v>
      </c>
      <c r="L87" s="16" t="n">
        <v>90.21</v>
      </c>
      <c r="M87" s="16" t="n">
        <v>1.52299287410926</v>
      </c>
      <c r="N87" s="16" t="n">
        <v>1.58807996982271</v>
      </c>
      <c r="O87" s="16" t="n">
        <v>0.0059354102949562</v>
      </c>
      <c r="P87" s="16" t="n">
        <v>0.409530350940853</v>
      </c>
      <c r="Q87" s="16" t="n">
        <v>0.272795604167747</v>
      </c>
      <c r="R87" s="16" t="n">
        <v>0.171776994453372</v>
      </c>
      <c r="S87" s="16" t="n">
        <v>0.139961640143072</v>
      </c>
      <c r="T87" s="17" t="n">
        <v>1.09734513274336</v>
      </c>
      <c r="U87" s="17" t="n">
        <v>0.991228070175439</v>
      </c>
      <c r="V87" s="17" t="n">
        <v>1</v>
      </c>
      <c r="W87" s="17" t="n">
        <v>0.973451327433628</v>
      </c>
      <c r="X87" s="17" t="n">
        <v>0.700564971751413</v>
      </c>
      <c r="Y87" s="17" t="n">
        <v>0.0909090909090909</v>
      </c>
      <c r="Z87" s="17" t="n">
        <v>24</v>
      </c>
      <c r="AA87" s="17" t="n">
        <v>0.0416666666666667</v>
      </c>
    </row>
    <row r="88" customFormat="false" ht="12.75" hidden="false" customHeight="false" outlineLevel="0" collapsed="false">
      <c r="A88" s="23" t="s">
        <v>107</v>
      </c>
      <c r="B88" s="24" t="s">
        <v>62</v>
      </c>
      <c r="C88" s="16" t="n">
        <v>0.435975609756098</v>
      </c>
      <c r="D88" s="16" t="n">
        <v>0.563084112149533</v>
      </c>
      <c r="E88" s="16" t="n">
        <v>0.232663110381617</v>
      </c>
      <c r="F88" s="16" t="n">
        <v>0.707602339181287</v>
      </c>
      <c r="G88" s="16" t="n">
        <v>0.809539805172993</v>
      </c>
      <c r="H88" s="16" t="n">
        <v>0.5</v>
      </c>
      <c r="I88" s="16" t="n">
        <v>0.361250169124611</v>
      </c>
      <c r="J88" s="16" t="n">
        <v>0.638749830875389</v>
      </c>
      <c r="K88" s="16" t="n">
        <v>5.34</v>
      </c>
      <c r="L88" s="16" t="n">
        <v>9.442</v>
      </c>
      <c r="M88" s="16" t="n">
        <v>0.987608655446643</v>
      </c>
      <c r="N88" s="16" t="n">
        <v>2.61586840832124</v>
      </c>
      <c r="O88" s="16" t="n">
        <v>0.0338249222026789</v>
      </c>
      <c r="P88" s="16" t="n">
        <v>0.327425246921932</v>
      </c>
      <c r="Q88" s="16" t="n">
        <v>0.36578270869977</v>
      </c>
      <c r="R88" s="16" t="n">
        <v>0.139832228385875</v>
      </c>
      <c r="S88" s="16" t="n">
        <v>0.133134893789744</v>
      </c>
      <c r="T88" s="17" t="n">
        <v>4.25044091710759</v>
      </c>
      <c r="U88" s="17" t="n">
        <v>0.510810810810811</v>
      </c>
      <c r="V88" s="17" t="n">
        <v>1</v>
      </c>
      <c r="W88" s="17" t="n">
        <v>1.10582010582011</v>
      </c>
      <c r="X88" s="17" t="n">
        <v>1.28877005347594</v>
      </c>
      <c r="Y88" s="17" t="n">
        <v>0.797448165869219</v>
      </c>
      <c r="Z88" s="17" t="n">
        <v>2.42</v>
      </c>
      <c r="AA88" s="17" t="n">
        <v>0.413223140495868</v>
      </c>
    </row>
    <row r="89" customFormat="false" ht="12.75" hidden="false" customHeight="false" outlineLevel="0" collapsed="false">
      <c r="A89" s="23" t="s">
        <v>108</v>
      </c>
      <c r="B89" s="24" t="s">
        <v>62</v>
      </c>
      <c r="C89" s="16" t="n">
        <v>0.46048632218845</v>
      </c>
      <c r="D89" s="16" t="n">
        <v>0.556506849315068</v>
      </c>
      <c r="E89" s="16" t="n">
        <v>0.391542678151919</v>
      </c>
      <c r="F89" s="16" t="n">
        <v>0.505440158259149</v>
      </c>
      <c r="G89" s="16" t="n">
        <v>0.661016949152542</v>
      </c>
      <c r="H89" s="16" t="n">
        <v>0.5</v>
      </c>
      <c r="I89" s="16" t="n">
        <v>0.366530953126631</v>
      </c>
      <c r="J89" s="16" t="n">
        <v>0.633469046873369</v>
      </c>
      <c r="K89" s="16" t="n">
        <v>3.511</v>
      </c>
      <c r="L89" s="16" t="n">
        <v>6.068</v>
      </c>
      <c r="M89" s="16" t="n">
        <v>1.27579941860465</v>
      </c>
      <c r="N89" s="16" t="n">
        <v>1.376</v>
      </c>
      <c r="O89" s="16" t="n">
        <v>0.0680655600793402</v>
      </c>
      <c r="P89" s="16" t="n">
        <v>0.298465393047291</v>
      </c>
      <c r="Q89" s="16" t="n">
        <v>0.287295124752062</v>
      </c>
      <c r="R89" s="16" t="n">
        <v>0.208790061593068</v>
      </c>
      <c r="S89" s="16" t="n">
        <v>0.137383860528239</v>
      </c>
      <c r="T89" s="17" t="n">
        <v>1.95</v>
      </c>
      <c r="U89" s="17" t="n">
        <v>0.704225352112676</v>
      </c>
      <c r="V89" s="17" t="n">
        <v>1</v>
      </c>
      <c r="W89" s="17" t="n">
        <v>1</v>
      </c>
      <c r="X89" s="17" t="n">
        <v>1.25482625482625</v>
      </c>
      <c r="Y89" s="17" t="n">
        <v>1</v>
      </c>
      <c r="Z89" s="17" t="n">
        <v>1.022</v>
      </c>
      <c r="AA89" s="17" t="n">
        <v>0.978473581213307</v>
      </c>
    </row>
    <row r="90" customFormat="false" ht="12.75" hidden="false" customHeight="false" outlineLevel="0" collapsed="false">
      <c r="A90" s="23" t="s">
        <v>109</v>
      </c>
      <c r="B90" s="24" t="s">
        <v>62</v>
      </c>
      <c r="C90" s="16" t="n">
        <v>0.547572815533981</v>
      </c>
      <c r="D90" s="16" t="n">
        <v>0.418141592920354</v>
      </c>
      <c r="E90" s="16" t="n">
        <v>0.344139650872818</v>
      </c>
      <c r="F90" s="16" t="n">
        <v>0.641104294478528</v>
      </c>
      <c r="G90" s="16" t="n">
        <v>0.577981651376147</v>
      </c>
      <c r="H90" s="16" t="n">
        <v>0.8447888027993</v>
      </c>
      <c r="I90" s="16" t="n">
        <v>0.278091089416981</v>
      </c>
      <c r="J90" s="16" t="n">
        <v>0.721908910583019</v>
      </c>
      <c r="K90" s="16" t="n">
        <v>715</v>
      </c>
      <c r="L90" s="16" t="n">
        <v>1856.1</v>
      </c>
      <c r="M90" s="16" t="n">
        <v>0.99360755975542</v>
      </c>
      <c r="N90" s="16" t="n">
        <v>1.15784392598552</v>
      </c>
      <c r="O90" s="16" t="n">
        <v>0.0100346155342072</v>
      </c>
      <c r="P90" s="16" t="n">
        <v>0.268056473882774</v>
      </c>
      <c r="Q90" s="16" t="n">
        <v>0.279880206915328</v>
      </c>
      <c r="R90" s="16" t="n">
        <v>0.241725331570145</v>
      </c>
      <c r="S90" s="16" t="n">
        <v>0.200303372097546</v>
      </c>
      <c r="T90" s="17" t="n">
        <v>1.3695652173913</v>
      </c>
      <c r="U90" s="17" t="n">
        <v>0.592274678111588</v>
      </c>
      <c r="V90" s="17" t="n">
        <v>5.44283413848631</v>
      </c>
      <c r="W90" s="17" t="n">
        <v>1.6231884057971</v>
      </c>
      <c r="X90" s="17" t="n">
        <v>0.718631178707224</v>
      </c>
      <c r="Y90" s="17" t="n">
        <v>0.194642857142857</v>
      </c>
      <c r="Z90" s="17" t="n">
        <v>1.78632478632479</v>
      </c>
      <c r="AA90" s="17" t="n">
        <v>0.559808612440191</v>
      </c>
    </row>
    <row r="91" customFormat="false" ht="12.75" hidden="false" customHeight="false" outlineLevel="0" collapsed="false">
      <c r="A91" s="23" t="s">
        <v>110</v>
      </c>
      <c r="B91" s="24" t="s">
        <v>62</v>
      </c>
      <c r="C91" s="16" t="n">
        <v>0.625</v>
      </c>
      <c r="D91" s="16" t="n">
        <v>0.388148148148148</v>
      </c>
      <c r="E91" s="16" t="n">
        <v>0.463636363636364</v>
      </c>
      <c r="F91" s="16" t="n">
        <v>0.673553719008264</v>
      </c>
      <c r="G91" s="16" t="n">
        <v>0.423263327948304</v>
      </c>
      <c r="H91" s="16" t="n">
        <v>0.457431457431457</v>
      </c>
      <c r="I91" s="16" t="n">
        <v>0.265056030704352</v>
      </c>
      <c r="J91" s="16" t="n">
        <v>0.734943969295648</v>
      </c>
      <c r="K91" s="16" t="n">
        <v>895.02</v>
      </c>
      <c r="L91" s="16" t="n">
        <v>2481.7</v>
      </c>
      <c r="M91" s="16" t="n">
        <v>0.926905550952775</v>
      </c>
      <c r="N91" s="16" t="n">
        <v>0.871401498059742</v>
      </c>
      <c r="O91" s="16" t="n">
        <v>0.00698903077542704</v>
      </c>
      <c r="P91" s="16" t="n">
        <v>0.258066999928925</v>
      </c>
      <c r="Q91" s="16" t="n">
        <v>0.285957971048829</v>
      </c>
      <c r="R91" s="16" t="n">
        <v>0.328158686536047</v>
      </c>
      <c r="S91" s="16" t="n">
        <v>0.120827311710773</v>
      </c>
      <c r="T91" s="17" t="n">
        <v>0.733893557422969</v>
      </c>
      <c r="U91" s="17" t="n">
        <v>2.33333333333333</v>
      </c>
      <c r="V91" s="17" t="n">
        <v>0.843085106382979</v>
      </c>
      <c r="W91" s="17" t="n">
        <v>0.675070028011205</v>
      </c>
      <c r="X91" s="17" t="n">
        <v>0.634382566585956</v>
      </c>
      <c r="Y91" s="17" t="n">
        <v>0.205809128630705</v>
      </c>
      <c r="Z91" s="17" t="n">
        <v>2.06329113924051</v>
      </c>
      <c r="AA91" s="17" t="n">
        <v>0.484662576687117</v>
      </c>
    </row>
    <row r="92" customFormat="false" ht="12.75" hidden="false" customHeight="false" outlineLevel="0" collapsed="false">
      <c r="A92" s="23" t="s">
        <v>111</v>
      </c>
      <c r="B92" s="24" t="s">
        <v>62</v>
      </c>
      <c r="C92" s="16" t="n">
        <v>0.610778443113773</v>
      </c>
      <c r="D92" s="16" t="n">
        <v>0.540408958130477</v>
      </c>
      <c r="E92" s="16" t="n">
        <v>0.478453038674033</v>
      </c>
      <c r="F92" s="16" t="n">
        <v>0.757505773672055</v>
      </c>
      <c r="G92" s="16" t="n">
        <v>0.561740890688259</v>
      </c>
      <c r="H92" s="16" t="n">
        <v>0.445783132530121</v>
      </c>
      <c r="I92" s="16" t="n">
        <v>0.306760994821676</v>
      </c>
      <c r="J92" s="16" t="n">
        <v>0.693239005178324</v>
      </c>
      <c r="K92" s="16" t="n">
        <v>126.18</v>
      </c>
      <c r="L92" s="16" t="n">
        <v>285.15</v>
      </c>
      <c r="M92" s="16" t="n">
        <v>0.790452922383011</v>
      </c>
      <c r="N92" s="16" t="n">
        <v>2.11654733492442</v>
      </c>
      <c r="O92" s="16" t="n">
        <v>0.0157051515814553</v>
      </c>
      <c r="P92" s="16" t="n">
        <v>0.291055843240221</v>
      </c>
      <c r="Q92" s="16" t="n">
        <v>0.388082561447013</v>
      </c>
      <c r="R92" s="16" t="n">
        <v>0.183356429144483</v>
      </c>
      <c r="S92" s="16" t="n">
        <v>0.121800014586828</v>
      </c>
      <c r="T92" s="17" t="n">
        <v>1.28175519630485</v>
      </c>
      <c r="U92" s="17" t="n">
        <v>2.22051282051282</v>
      </c>
      <c r="V92" s="17" t="n">
        <v>0.804347826086956</v>
      </c>
      <c r="W92" s="17" t="n">
        <v>1.21478060046189</v>
      </c>
      <c r="X92" s="17" t="n">
        <v>1.17584745762712</v>
      </c>
      <c r="Y92" s="17" t="n">
        <v>0.082319391634981</v>
      </c>
      <c r="Z92" s="17" t="n">
        <v>3.12380952380952</v>
      </c>
      <c r="AA92" s="17" t="n">
        <v>0.320121951219512</v>
      </c>
    </row>
    <row r="93" customFormat="false" ht="12.75" hidden="false" customHeight="false" outlineLevel="0" collapsed="false">
      <c r="A93" s="23" t="s">
        <v>112</v>
      </c>
      <c r="B93" s="24" t="s">
        <v>62</v>
      </c>
      <c r="C93" s="16" t="n">
        <v>0.605199025182778</v>
      </c>
      <c r="D93" s="16" t="n">
        <v>0.535008976660682</v>
      </c>
      <c r="E93" s="16" t="n">
        <v>0.47887323943662</v>
      </c>
      <c r="F93" s="16" t="n">
        <v>0.765480253534861</v>
      </c>
      <c r="G93" s="16" t="n">
        <v>0.555970149253731</v>
      </c>
      <c r="H93" s="16" t="n">
        <v>0.662170447578173</v>
      </c>
      <c r="I93" s="16" t="n">
        <v>0.420953252846598</v>
      </c>
      <c r="J93" s="16" t="n">
        <v>0.579046747153402</v>
      </c>
      <c r="K93" s="16" t="n">
        <v>117.712</v>
      </c>
      <c r="L93" s="16" t="n">
        <v>161.92</v>
      </c>
      <c r="M93" s="16" t="n">
        <v>1.25385598636557</v>
      </c>
      <c r="N93" s="16" t="n">
        <v>2.16213726393367</v>
      </c>
      <c r="O93" s="16" t="n">
        <v>0.0344738799565143</v>
      </c>
      <c r="P93" s="16" t="n">
        <v>0.386479372890084</v>
      </c>
      <c r="Q93" s="16" t="n">
        <v>0.335726955427133</v>
      </c>
      <c r="R93" s="16" t="n">
        <v>0.155275504949362</v>
      </c>
      <c r="S93" s="16" t="n">
        <v>0.0880442867769068</v>
      </c>
      <c r="T93" s="17" t="n">
        <v>1.25210084033613</v>
      </c>
      <c r="U93" s="17" t="n">
        <v>2.44855967078189</v>
      </c>
      <c r="V93" s="17" t="n">
        <v>1.96007259528131</v>
      </c>
      <c r="W93" s="17" t="n">
        <v>1.41596638655462</v>
      </c>
      <c r="X93" s="17" t="n">
        <v>1.15057915057915</v>
      </c>
      <c r="Y93" s="17" t="n">
        <v>0.132937685459941</v>
      </c>
      <c r="Z93" s="17" t="n">
        <v>3.26403326403326</v>
      </c>
      <c r="AA93" s="17" t="n">
        <v>0.306369426751592</v>
      </c>
    </row>
    <row r="94" customFormat="false" ht="12.75" hidden="false" customHeight="false" outlineLevel="0" collapsed="false">
      <c r="A94" s="23" t="s">
        <v>113</v>
      </c>
      <c r="B94" s="24" t="s">
        <v>62</v>
      </c>
      <c r="C94" s="16" t="n">
        <v>0.587280108254398</v>
      </c>
      <c r="D94" s="16" t="n">
        <v>0.53038105046344</v>
      </c>
      <c r="E94" s="16" t="n">
        <v>0.544</v>
      </c>
      <c r="F94" s="16" t="n">
        <v>0.649056603773585</v>
      </c>
      <c r="G94" s="16" t="n">
        <v>0.486307837582625</v>
      </c>
      <c r="H94" s="16" t="n">
        <v>0.574506283662478</v>
      </c>
      <c r="I94" s="16" t="n">
        <v>0.377728945581877</v>
      </c>
      <c r="J94" s="16" t="n">
        <v>0.622271054418123</v>
      </c>
      <c r="K94" s="16" t="n">
        <v>211.43</v>
      </c>
      <c r="L94" s="16" t="n">
        <v>348.31</v>
      </c>
      <c r="M94" s="16" t="n">
        <v>1.30843492790395</v>
      </c>
      <c r="N94" s="16" t="n">
        <v>1.4322815103705</v>
      </c>
      <c r="O94" s="16" t="n">
        <v>0.0262621931611105</v>
      </c>
      <c r="P94" s="16" t="n">
        <v>0.351466752420767</v>
      </c>
      <c r="Q94" s="16" t="n">
        <v>0.288687604959445</v>
      </c>
      <c r="R94" s="16" t="n">
        <v>0.201557866152142</v>
      </c>
      <c r="S94" s="16" t="n">
        <v>0.132025583306535</v>
      </c>
      <c r="T94" s="17" t="n">
        <v>0.946691176470588</v>
      </c>
      <c r="U94" s="17" t="n">
        <v>1.78360655737705</v>
      </c>
      <c r="V94" s="17" t="n">
        <v>1.35021097046414</v>
      </c>
      <c r="W94" s="17" t="n">
        <v>1.05147058823529</v>
      </c>
      <c r="X94" s="17" t="n">
        <v>1.12938596491228</v>
      </c>
      <c r="Y94" s="17" t="n">
        <v>0.127447552447552</v>
      </c>
      <c r="Z94" s="17" t="n">
        <v>1.8494623655914</v>
      </c>
      <c r="AA94" s="17" t="n">
        <v>0.540697674418605</v>
      </c>
    </row>
    <row r="95" customFormat="false" ht="12.75" hidden="false" customHeight="false" outlineLevel="0" collapsed="false">
      <c r="A95" s="23" t="s">
        <v>114</v>
      </c>
      <c r="B95" s="24" t="s">
        <v>62</v>
      </c>
      <c r="C95" s="16" t="n">
        <v>0.617647058823529</v>
      </c>
      <c r="D95" s="16" t="n">
        <v>0.574209245742092</v>
      </c>
      <c r="E95" s="16" t="n">
        <v>0.489051094890511</v>
      </c>
      <c r="F95" s="16" t="n">
        <v>0.651474530831099</v>
      </c>
      <c r="G95" s="16" t="n">
        <v>0.584882280049566</v>
      </c>
      <c r="H95" s="16" t="n">
        <v>0.638403990024938</v>
      </c>
      <c r="I95" s="16" t="n">
        <v>0.264902551101252</v>
      </c>
      <c r="J95" s="16" t="n">
        <v>0.735097448898748</v>
      </c>
      <c r="K95" s="16" t="n">
        <v>835.9</v>
      </c>
      <c r="L95" s="16" t="n">
        <v>2319.6</v>
      </c>
      <c r="M95" s="16" t="n">
        <v>0.72228462801348</v>
      </c>
      <c r="N95" s="16" t="n">
        <v>1.53427018427681</v>
      </c>
      <c r="O95" s="16" t="n">
        <v>0.00881001426081445</v>
      </c>
      <c r="P95" s="16" t="n">
        <v>0.256092536840437</v>
      </c>
      <c r="Q95" s="16" t="n">
        <v>0.366756456979876</v>
      </c>
      <c r="R95" s="16" t="n">
        <v>0.239042940896847</v>
      </c>
      <c r="S95" s="16" t="n">
        <v>0.129298051022025</v>
      </c>
      <c r="T95" s="17" t="n">
        <v>1.4089552238806</v>
      </c>
      <c r="U95" s="17" t="n">
        <v>2.1474358974359</v>
      </c>
      <c r="V95" s="17" t="n">
        <v>1.76551724137931</v>
      </c>
      <c r="W95" s="17" t="n">
        <v>0.880597014925373</v>
      </c>
      <c r="X95" s="17" t="n">
        <v>1.34857142857143</v>
      </c>
      <c r="Y95" s="17" t="n">
        <v>0.136610169491525</v>
      </c>
      <c r="Z95" s="17" t="n">
        <v>1.86923076923077</v>
      </c>
      <c r="AA95" s="17" t="n">
        <v>0.534979423868313</v>
      </c>
    </row>
    <row r="96" customFormat="false" ht="12.75" hidden="false" customHeight="false" outlineLevel="0" collapsed="false">
      <c r="A96" s="23" t="s">
        <v>115</v>
      </c>
      <c r="B96" s="24" t="s">
        <v>62</v>
      </c>
      <c r="C96" s="16" t="n">
        <v>0.61996644295302</v>
      </c>
      <c r="D96" s="16" t="n">
        <v>0.546712802768166</v>
      </c>
      <c r="E96" s="16" t="n">
        <v>0.442553191489362</v>
      </c>
      <c r="F96" s="16" t="n">
        <v>0.72913616398243</v>
      </c>
      <c r="G96" s="16" t="n">
        <v>0.603053435114504</v>
      </c>
      <c r="H96" s="16" t="n">
        <v>0.529411764705882</v>
      </c>
      <c r="I96" s="16" t="n">
        <v>0.337581421693571</v>
      </c>
      <c r="J96" s="16" t="n">
        <v>0.662418578306429</v>
      </c>
      <c r="K96" s="16" t="n">
        <v>381.44</v>
      </c>
      <c r="L96" s="16" t="n">
        <v>748.48</v>
      </c>
      <c r="M96" s="16" t="n">
        <v>0.885011600928074</v>
      </c>
      <c r="N96" s="16" t="n">
        <v>2.17369376639096</v>
      </c>
      <c r="O96" s="16" t="n">
        <v>0.00893868592466723</v>
      </c>
      <c r="P96" s="16" t="n">
        <v>0.328642735768904</v>
      </c>
      <c r="Q96" s="16" t="n">
        <v>0.381442934013028</v>
      </c>
      <c r="R96" s="16" t="n">
        <v>0.17548145001416</v>
      </c>
      <c r="S96" s="16" t="n">
        <v>0.105494194279241</v>
      </c>
      <c r="T96" s="17" t="n">
        <v>1.51923076923077</v>
      </c>
      <c r="U96" s="17" t="n">
        <v>2.29580573951435</v>
      </c>
      <c r="V96" s="17" t="n">
        <v>1.125</v>
      </c>
      <c r="W96" s="17" t="n">
        <v>1.26923076923077</v>
      </c>
      <c r="X96" s="17" t="n">
        <v>1.20610687022901</v>
      </c>
      <c r="Y96" s="17" t="n">
        <v>0.0757575757575758</v>
      </c>
      <c r="Z96" s="17" t="n">
        <v>2.69189189189189</v>
      </c>
      <c r="AA96" s="17" t="n">
        <v>0.3714859437751</v>
      </c>
    </row>
    <row r="97" customFormat="false" ht="12.75" hidden="false" customHeight="false" outlineLevel="0" collapsed="false">
      <c r="A97" s="23" t="s">
        <v>116</v>
      </c>
      <c r="B97" s="24" t="s">
        <v>62</v>
      </c>
      <c r="C97" s="16" t="n">
        <v>0.6</v>
      </c>
      <c r="D97" s="16" t="n">
        <v>0.541714285714286</v>
      </c>
      <c r="E97" s="16" t="n">
        <v>0.412023460410557</v>
      </c>
      <c r="F97" s="16" t="n">
        <v>0.768532526475038</v>
      </c>
      <c r="G97" s="16" t="n">
        <v>0.627814569536424</v>
      </c>
      <c r="H97" s="16" t="n">
        <v>0.649887302779865</v>
      </c>
      <c r="I97" s="16" t="n">
        <v>0.39812300486328</v>
      </c>
      <c r="J97" s="16" t="n">
        <v>0.60187699513672</v>
      </c>
      <c r="K97" s="16" t="n">
        <v>162.007</v>
      </c>
      <c r="L97" s="16" t="n">
        <v>244.92</v>
      </c>
      <c r="M97" s="16" t="n">
        <v>1.04231486842952</v>
      </c>
      <c r="N97" s="16" t="n">
        <v>2.77603143418468</v>
      </c>
      <c r="O97" s="16" t="n">
        <v>0.0204705020802257</v>
      </c>
      <c r="P97" s="16" t="n">
        <v>0.377652502783054</v>
      </c>
      <c r="Q97" s="16" t="n">
        <v>0.381960400759841</v>
      </c>
      <c r="R97" s="16" t="n">
        <v>0.13759224627513</v>
      </c>
      <c r="S97" s="16" t="n">
        <v>0.082324348101748</v>
      </c>
      <c r="T97" s="17" t="n">
        <v>1.68683274021352</v>
      </c>
      <c r="U97" s="17" t="n">
        <v>2.09701492537313</v>
      </c>
      <c r="V97" s="17" t="n">
        <v>1.85622317596567</v>
      </c>
      <c r="W97" s="17" t="n">
        <v>2.09608540925267</v>
      </c>
      <c r="X97" s="17" t="n">
        <v>1.18204488778055</v>
      </c>
      <c r="Y97" s="17" t="n">
        <v>0.153310696095076</v>
      </c>
      <c r="Z97" s="17" t="n">
        <v>3.3202614379085</v>
      </c>
      <c r="AA97" s="17" t="n">
        <v>0.301181102362205</v>
      </c>
    </row>
    <row r="98" customFormat="false" ht="12.75" hidden="false" customHeight="false" outlineLevel="0" collapsed="false">
      <c r="A98" s="23" t="s">
        <v>117</v>
      </c>
      <c r="B98" s="24" t="s">
        <v>62</v>
      </c>
      <c r="C98" s="16" t="n">
        <v>0.518333333333333</v>
      </c>
      <c r="D98" s="16" t="n">
        <v>0.501285347043702</v>
      </c>
      <c r="E98" s="16" t="n">
        <v>0.467032967032967</v>
      </c>
      <c r="F98" s="16" t="n">
        <v>0.726973684210526</v>
      </c>
      <c r="G98" s="16" t="n">
        <v>0.534246575342466</v>
      </c>
      <c r="H98" s="16" t="n">
        <v>0.422200198216056</v>
      </c>
      <c r="I98" s="16" t="n">
        <v>0.326697070689353</v>
      </c>
      <c r="J98" s="16" t="n">
        <v>0.673302929310647</v>
      </c>
      <c r="K98" s="16" t="n">
        <v>1490</v>
      </c>
      <c r="L98" s="16" t="n">
        <v>3070.8</v>
      </c>
      <c r="M98" s="16" t="n">
        <v>1.34841628959276</v>
      </c>
      <c r="N98" s="16" t="n">
        <v>0.809049641235906</v>
      </c>
      <c r="O98" s="16" t="n">
        <v>0.00456060340291177</v>
      </c>
      <c r="P98" s="16" t="n">
        <v>0.322136467286441</v>
      </c>
      <c r="Q98" s="16" t="n">
        <v>0.242282055779688</v>
      </c>
      <c r="R98" s="16" t="n">
        <v>0.299465006139274</v>
      </c>
      <c r="S98" s="16" t="n">
        <v>0.131555867391686</v>
      </c>
      <c r="T98" s="17" t="n">
        <v>1.14705882352941</v>
      </c>
      <c r="U98" s="17" t="n">
        <v>1.17647058823529</v>
      </c>
      <c r="V98" s="17" t="n">
        <v>0.730703259005146</v>
      </c>
      <c r="W98" s="17" t="n">
        <v>0.691176470588235</v>
      </c>
      <c r="X98" s="17" t="n">
        <v>1.00515463917526</v>
      </c>
      <c r="Y98" s="17" t="n">
        <v>0.391489361702128</v>
      </c>
      <c r="Z98" s="17" t="n">
        <v>2.66265060240964</v>
      </c>
      <c r="AA98" s="17" t="n">
        <v>0.375565610859729</v>
      </c>
    </row>
    <row r="99" customFormat="false" ht="12.75" hidden="false" customHeight="false" outlineLevel="0" collapsed="false">
      <c r="A99" s="23" t="s">
        <v>118</v>
      </c>
      <c r="B99" s="24" t="s">
        <v>62</v>
      </c>
      <c r="C99" s="16" t="n">
        <v>0.753896339253353</v>
      </c>
      <c r="D99" s="16" t="n">
        <v>0.588390501319261</v>
      </c>
      <c r="E99" s="16" t="n">
        <v>0.501597444089457</v>
      </c>
      <c r="F99" s="16" t="n">
        <v>0.57660626029654</v>
      </c>
      <c r="G99" s="16" t="n">
        <v>0.586842105263158</v>
      </c>
      <c r="H99" s="16" t="n">
        <v>0.529411764705882</v>
      </c>
      <c r="I99" s="16" t="n">
        <v>0.25569303634395</v>
      </c>
      <c r="J99" s="16" t="n">
        <v>0.74430696365605</v>
      </c>
      <c r="K99" s="16" t="n">
        <v>441.61</v>
      </c>
      <c r="L99" s="16" t="n">
        <v>1285.5</v>
      </c>
      <c r="M99" s="16" t="n">
        <v>0.606607142857143</v>
      </c>
      <c r="N99" s="16" t="n">
        <v>2.58522727272727</v>
      </c>
      <c r="O99" s="16" t="n">
        <v>0.0165594548117954</v>
      </c>
      <c r="P99" s="16" t="n">
        <v>0.239133581532155</v>
      </c>
      <c r="Q99" s="16" t="n">
        <v>0.421513395209338</v>
      </c>
      <c r="R99" s="16" t="n">
        <v>0.16304693968537</v>
      </c>
      <c r="S99" s="16" t="n">
        <v>0.159746628761341</v>
      </c>
      <c r="T99" s="17" t="n">
        <v>1.4203821656051</v>
      </c>
      <c r="U99" s="17" t="n">
        <v>2.31222385861561</v>
      </c>
      <c r="V99" s="17" t="n">
        <v>1.125</v>
      </c>
      <c r="W99" s="17" t="n">
        <v>2.09554140127389</v>
      </c>
      <c r="X99" s="17" t="n">
        <v>1.42948717948718</v>
      </c>
      <c r="Y99" s="17" t="n">
        <v>0.060790273556231</v>
      </c>
      <c r="Z99" s="17" t="n">
        <v>1.36186770428016</v>
      </c>
      <c r="AA99" s="17" t="n">
        <v>0.734285714285714</v>
      </c>
    </row>
    <row r="100" customFormat="false" ht="12.75" hidden="false" customHeight="false" outlineLevel="0" collapsed="false">
      <c r="A100" s="23" t="s">
        <v>119</v>
      </c>
      <c r="B100" s="24" t="s">
        <v>62</v>
      </c>
      <c r="C100" s="16" t="n">
        <v>0.620792079207921</v>
      </c>
      <c r="D100" s="16" t="n">
        <v>0.553846153846154</v>
      </c>
      <c r="E100" s="16" t="n">
        <v>0.436893203883495</v>
      </c>
      <c r="F100" s="16" t="n">
        <v>0.403571428571429</v>
      </c>
      <c r="G100" s="16" t="n">
        <v>0.615384615384615</v>
      </c>
      <c r="H100" s="16" t="n">
        <v>0.592931937172775</v>
      </c>
      <c r="I100" s="16" t="n">
        <v>0.516297490773414</v>
      </c>
      <c r="J100" s="16" t="n">
        <v>0.483702509226586</v>
      </c>
      <c r="K100" s="16" t="n">
        <v>765.22</v>
      </c>
      <c r="L100" s="16" t="n">
        <v>716.91</v>
      </c>
      <c r="M100" s="16" t="n">
        <v>1.71920916647944</v>
      </c>
      <c r="N100" s="16" t="n">
        <v>2.60581933142088</v>
      </c>
      <c r="O100" s="16" t="n">
        <v>0.00897357181893626</v>
      </c>
      <c r="P100" s="16" t="n">
        <v>0.507323918954478</v>
      </c>
      <c r="Q100" s="16" t="n">
        <v>0.300311038842747</v>
      </c>
      <c r="R100" s="16" t="n">
        <v>0.115246300931767</v>
      </c>
      <c r="S100" s="16" t="n">
        <v>0.0681451694520724</v>
      </c>
      <c r="T100" s="17" t="n">
        <v>1.6</v>
      </c>
      <c r="U100" s="17" t="n">
        <v>2.34986945169713</v>
      </c>
      <c r="V100" s="17" t="n">
        <v>1.45659163987138</v>
      </c>
      <c r="W100" s="17" t="n">
        <v>1.48888888888889</v>
      </c>
      <c r="X100" s="17" t="n">
        <v>1.24137931034483</v>
      </c>
      <c r="Y100" s="17" t="n">
        <v>0.38134328358209</v>
      </c>
      <c r="Z100" s="17" t="n">
        <v>0.676646706586826</v>
      </c>
      <c r="AA100" s="17" t="n">
        <v>1.47787610619469</v>
      </c>
    </row>
    <row r="101" customFormat="false" ht="12.75" hidden="false" customHeight="false" outlineLevel="0" collapsed="false">
      <c r="A101" s="23" t="s">
        <v>120</v>
      </c>
      <c r="B101" s="24" t="s">
        <v>62</v>
      </c>
      <c r="C101" s="16" t="n">
        <v>0.610820244328098</v>
      </c>
      <c r="D101" s="16" t="n">
        <v>0.531531531531532</v>
      </c>
      <c r="E101" s="16" t="n">
        <v>0.382911392405063</v>
      </c>
      <c r="F101" s="16" t="n">
        <v>0.59375</v>
      </c>
      <c r="G101" s="16" t="n">
        <v>0.64645726807889</v>
      </c>
      <c r="H101" s="16" t="n">
        <v>0.708641975308642</v>
      </c>
      <c r="I101" s="16" t="n">
        <v>0.318745391250665</v>
      </c>
      <c r="J101" s="16" t="n">
        <v>0.681254608749336</v>
      </c>
      <c r="K101" s="16" t="n">
        <v>185.87</v>
      </c>
      <c r="L101" s="16" t="n">
        <v>397.26</v>
      </c>
      <c r="M101" s="16" t="n">
        <v>0.747847428985274</v>
      </c>
      <c r="N101" s="16" t="n">
        <v>2.71866112448042</v>
      </c>
      <c r="O101" s="16" t="n">
        <v>0.0233224152418843</v>
      </c>
      <c r="P101" s="16" t="n">
        <v>0.29542297600878</v>
      </c>
      <c r="Q101" s="16" t="n">
        <v>0.426217138545436</v>
      </c>
      <c r="R101" s="16" t="n">
        <v>0.156774647162725</v>
      </c>
      <c r="S101" s="16" t="n">
        <v>0.0982628230411744</v>
      </c>
      <c r="T101" s="17" t="n">
        <v>1.82851239669422</v>
      </c>
      <c r="U101" s="17" t="n">
        <v>2.17040358744395</v>
      </c>
      <c r="V101" s="17" t="n">
        <v>2.43220338983051</v>
      </c>
      <c r="W101" s="17" t="n">
        <v>1.58884297520661</v>
      </c>
      <c r="X101" s="17" t="n">
        <v>1.13461538461538</v>
      </c>
      <c r="Y101" s="17" t="n">
        <v>0.0668400520156047</v>
      </c>
      <c r="Z101" s="17" t="n">
        <v>1.46153846153846</v>
      </c>
      <c r="AA101" s="17" t="n">
        <v>0.68421052631579</v>
      </c>
    </row>
    <row r="102" customFormat="false" ht="12.75" hidden="false" customHeight="false" outlineLevel="0" collapsed="false">
      <c r="A102" s="23" t="s">
        <v>121</v>
      </c>
      <c r="B102" s="24" t="s">
        <v>62</v>
      </c>
      <c r="C102" s="16" t="n">
        <v>0.474358974358974</v>
      </c>
      <c r="D102" s="16" t="n">
        <v>0.344017094017094</v>
      </c>
      <c r="E102" s="16" t="n">
        <v>0.525502318392581</v>
      </c>
      <c r="F102" s="16" t="n">
        <v>0.727168622960206</v>
      </c>
      <c r="G102" s="16" t="n">
        <v>0.321357285429142</v>
      </c>
      <c r="H102" s="16" t="n">
        <v>0.417287630402385</v>
      </c>
      <c r="I102" s="16" t="n">
        <v>0.218346900438322</v>
      </c>
      <c r="J102" s="16" t="n">
        <v>0.781653099561678</v>
      </c>
      <c r="K102" s="16" t="n">
        <v>697.4</v>
      </c>
      <c r="L102" s="16" t="n">
        <v>2496.6</v>
      </c>
      <c r="M102" s="16" t="n">
        <v>0.808485972640853</v>
      </c>
      <c r="N102" s="16" t="n">
        <v>0.792830882352941</v>
      </c>
      <c r="O102" s="16" t="n">
        <v>0.0054164057608015</v>
      </c>
      <c r="P102" s="16" t="n">
        <v>0.21293049467752</v>
      </c>
      <c r="Q102" s="16" t="n">
        <v>0.270068879148403</v>
      </c>
      <c r="R102" s="16" t="n">
        <v>0.340638697557921</v>
      </c>
      <c r="S102" s="16" t="n">
        <v>0.170945522855354</v>
      </c>
      <c r="T102" s="17" t="n">
        <v>0.473529411764706</v>
      </c>
      <c r="U102" s="17" t="n">
        <v>1.18466898954704</v>
      </c>
      <c r="V102" s="17" t="n">
        <v>0.71611253196931</v>
      </c>
      <c r="W102" s="17" t="n">
        <v>1.03823529411765</v>
      </c>
      <c r="X102" s="17" t="n">
        <v>0.52442996742671</v>
      </c>
      <c r="Y102" s="17" t="n">
        <v>0.117847025495751</v>
      </c>
      <c r="Z102" s="17" t="n">
        <v>2.66526757607555</v>
      </c>
      <c r="AA102" s="17" t="n">
        <v>0.375196850393701</v>
      </c>
    </row>
    <row r="103" customFormat="false" ht="12.75" hidden="false" customHeight="false" outlineLevel="0" collapsed="false">
      <c r="A103" s="23" t="s">
        <v>122</v>
      </c>
      <c r="B103" s="24" t="s">
        <v>62</v>
      </c>
      <c r="C103" s="16" t="n">
        <v>0.621669626998224</v>
      </c>
      <c r="D103" s="16" t="n">
        <v>0.552356020942408</v>
      </c>
      <c r="E103" s="16" t="n">
        <v>0.458860759493671</v>
      </c>
      <c r="F103" s="16" t="n">
        <v>0.716013546202226</v>
      </c>
      <c r="G103" s="16" t="n">
        <v>0.592696629213483</v>
      </c>
      <c r="H103" s="16" t="n">
        <v>0.614414414414415</v>
      </c>
      <c r="I103" s="16" t="n">
        <v>0.324943400343689</v>
      </c>
      <c r="J103" s="16" t="n">
        <v>0.675056599656311</v>
      </c>
      <c r="K103" s="16" t="n">
        <v>476.51</v>
      </c>
      <c r="L103" s="16" t="n">
        <v>989.93</v>
      </c>
      <c r="M103" s="16" t="n">
        <v>0.856416247304098</v>
      </c>
      <c r="N103" s="16" t="n">
        <v>2.10255828893172</v>
      </c>
      <c r="O103" s="16" t="n">
        <v>0.010978969477101</v>
      </c>
      <c r="P103" s="16" t="n">
        <v>0.313964430866588</v>
      </c>
      <c r="Q103" s="16" t="n">
        <v>0.379422274351491</v>
      </c>
      <c r="R103" s="16" t="n">
        <v>0.18045743433076</v>
      </c>
      <c r="S103" s="16" t="n">
        <v>0.11517689097406</v>
      </c>
      <c r="T103" s="17" t="n">
        <v>1.4551724137931</v>
      </c>
      <c r="U103" s="17" t="n">
        <v>2.26917057902973</v>
      </c>
      <c r="V103" s="17" t="n">
        <v>1.59345794392523</v>
      </c>
      <c r="W103" s="17" t="n">
        <v>1.0551724137931</v>
      </c>
      <c r="X103" s="17" t="n">
        <v>1.23391812865497</v>
      </c>
      <c r="Y103" s="17" t="n">
        <v>0.139869281045752</v>
      </c>
      <c r="Z103" s="17" t="n">
        <v>2.52129471890971</v>
      </c>
      <c r="AA103" s="17" t="n">
        <v>0.396621621621622</v>
      </c>
    </row>
    <row r="104" customFormat="false" ht="12.75" hidden="false" customHeight="false" outlineLevel="0" collapsed="false">
      <c r="A104" s="23" t="s">
        <v>123</v>
      </c>
      <c r="B104" s="24" t="s">
        <v>62</v>
      </c>
      <c r="C104" s="16" t="n">
        <v>0.601830663615561</v>
      </c>
      <c r="D104" s="16" t="n">
        <v>0.543526785714286</v>
      </c>
      <c r="E104" s="16" t="n">
        <v>0.46814044213264</v>
      </c>
      <c r="F104" s="16" t="n">
        <v>0.753899480069324</v>
      </c>
      <c r="G104" s="16" t="n">
        <v>0.574970484061393</v>
      </c>
      <c r="H104" s="16" t="n">
        <v>0.710306406685237</v>
      </c>
      <c r="I104" s="16" t="n">
        <v>0.403786953334962</v>
      </c>
      <c r="J104" s="16" t="n">
        <v>0.596213046665038</v>
      </c>
      <c r="K104" s="16" t="n">
        <v>165.27</v>
      </c>
      <c r="L104" s="16" t="n">
        <v>244.03</v>
      </c>
      <c r="M104" s="16" t="n">
        <v>1.17229394240318</v>
      </c>
      <c r="N104" s="16" t="n">
        <v>2.375400168492</v>
      </c>
      <c r="O104" s="16" t="n">
        <v>0.0186415831908136</v>
      </c>
      <c r="P104" s="16" t="n">
        <v>0.385145370144149</v>
      </c>
      <c r="Q104" s="16" t="n">
        <v>0.344441729782556</v>
      </c>
      <c r="R104" s="16" t="n">
        <v>0.14500366479355</v>
      </c>
      <c r="S104" s="16" t="n">
        <v>0.106767652088932</v>
      </c>
      <c r="T104" s="17" t="n">
        <v>1.35277777777778</v>
      </c>
      <c r="U104" s="17" t="n">
        <v>2.06896551724138</v>
      </c>
      <c r="V104" s="17" t="n">
        <v>2.45192307692308</v>
      </c>
      <c r="W104" s="17" t="n">
        <v>1.31944444444444</v>
      </c>
      <c r="X104" s="17" t="n">
        <v>1.19070904645477</v>
      </c>
      <c r="Y104" s="17" t="n">
        <v>0.0816842105263158</v>
      </c>
      <c r="Z104" s="17" t="n">
        <v>3.06338028169014</v>
      </c>
      <c r="AA104" s="17" t="n">
        <v>0.326436781609195</v>
      </c>
    </row>
    <row r="105" customFormat="false" ht="12.75" hidden="false" customHeight="false" outlineLevel="0" collapsed="false">
      <c r="A105" s="23" t="s">
        <v>124</v>
      </c>
      <c r="B105" s="24" t="s">
        <v>62</v>
      </c>
      <c r="C105" s="16" t="n">
        <v>0.601181683899557</v>
      </c>
      <c r="D105" s="16" t="n">
        <v>0.545161290322581</v>
      </c>
      <c r="E105" s="16" t="n">
        <v>0.300941993058999</v>
      </c>
      <c r="F105" s="16" t="n">
        <v>0.751201923076923</v>
      </c>
      <c r="G105" s="16" t="n">
        <v>0.735742272529386</v>
      </c>
      <c r="H105" s="16" t="n">
        <v>0.689655172413793</v>
      </c>
      <c r="I105" s="16" t="n">
        <v>0.393649113002365</v>
      </c>
      <c r="J105" s="16" t="n">
        <v>0.606350886997635</v>
      </c>
      <c r="K105" s="16" t="n">
        <v>440.937</v>
      </c>
      <c r="L105" s="16" t="n">
        <v>679.19</v>
      </c>
      <c r="M105" s="16" t="n">
        <v>0.889290684307121</v>
      </c>
      <c r="N105" s="16" t="n">
        <v>4.2869617845409</v>
      </c>
      <c r="O105" s="16" t="n">
        <v>0.0199977323999868</v>
      </c>
      <c r="P105" s="16" t="n">
        <v>0.373651380602378</v>
      </c>
      <c r="Q105" s="16" t="n">
        <v>0.442655163209172</v>
      </c>
      <c r="R105" s="16" t="n">
        <v>0.103256148633146</v>
      </c>
      <c r="S105" s="16" t="n">
        <v>0.0604395751553172</v>
      </c>
      <c r="T105" s="17" t="n">
        <v>2.7841845140033</v>
      </c>
      <c r="U105" s="17" t="n">
        <v>2.24814814814815</v>
      </c>
      <c r="V105" s="17" t="n">
        <v>2.22222222222222</v>
      </c>
      <c r="W105" s="17" t="n">
        <v>2.94892915980231</v>
      </c>
      <c r="X105" s="17" t="n">
        <v>1.19858156028369</v>
      </c>
      <c r="Y105" s="17" t="n">
        <v>0.0381564245810056</v>
      </c>
      <c r="Z105" s="17" t="n">
        <v>3.01932367149758</v>
      </c>
      <c r="AA105" s="17" t="n">
        <v>0.3312</v>
      </c>
    </row>
    <row r="106" customFormat="false" ht="12.75" hidden="false" customHeight="false" outlineLevel="0" collapsed="false">
      <c r="A106" s="23" t="s">
        <v>125</v>
      </c>
      <c r="B106" s="24" t="s">
        <v>62</v>
      </c>
      <c r="C106" s="16" t="n">
        <v>0.531590413943355</v>
      </c>
      <c r="D106" s="16" t="n">
        <v>0.375321336760925</v>
      </c>
      <c r="E106" s="16" t="n">
        <v>0.512048192771084</v>
      </c>
      <c r="F106" s="16" t="n">
        <v>0.674019607843137</v>
      </c>
      <c r="G106" s="16" t="n">
        <v>0.364089775561097</v>
      </c>
      <c r="H106" s="16" t="n">
        <v>0.465661641541039</v>
      </c>
      <c r="I106" s="16" t="n">
        <v>0.264098061727561</v>
      </c>
      <c r="J106" s="16" t="n">
        <v>0.735901938272439</v>
      </c>
      <c r="K106" s="16" t="n">
        <v>782.1</v>
      </c>
      <c r="L106" s="16" t="n">
        <v>2179.3</v>
      </c>
      <c r="M106" s="16" t="n">
        <v>0.977869467366842</v>
      </c>
      <c r="N106" s="16" t="n">
        <v>0.868875611080934</v>
      </c>
      <c r="O106" s="16" t="n">
        <v>0.0126629296954143</v>
      </c>
      <c r="P106" s="16" t="n">
        <v>0.251435132032147</v>
      </c>
      <c r="Q106" s="16" t="n">
        <v>0.270074964543797</v>
      </c>
      <c r="R106" s="16" t="n">
        <v>0.31083271425677</v>
      </c>
      <c r="S106" s="16" t="n">
        <v>0.154994259471871</v>
      </c>
      <c r="T106" s="17" t="n">
        <v>0.572549019607843</v>
      </c>
      <c r="U106" s="17" t="n">
        <v>1.18604651162791</v>
      </c>
      <c r="V106" s="17" t="n">
        <v>0.871473354231975</v>
      </c>
      <c r="W106" s="17" t="n">
        <v>1.44705882352941</v>
      </c>
      <c r="X106" s="17" t="n">
        <v>0.60082304526749</v>
      </c>
      <c r="Y106" s="17" t="n">
        <v>0.113279132791328</v>
      </c>
      <c r="Z106" s="17" t="n">
        <v>2.06766917293233</v>
      </c>
      <c r="AA106" s="17" t="n">
        <v>0.483636363636364</v>
      </c>
      <c r="AH106" s="28"/>
      <c r="AI106" s="28"/>
      <c r="AJ106" s="28"/>
      <c r="AK106" s="28"/>
      <c r="AL106" s="28"/>
      <c r="AM106" s="28"/>
      <c r="AN106" s="28"/>
      <c r="AO106" s="28"/>
      <c r="AP106" s="28"/>
      <c r="AQ106" s="28"/>
      <c r="AR106" s="28"/>
      <c r="AS106" s="28"/>
      <c r="AT106" s="28"/>
      <c r="AU106" s="28"/>
      <c r="AV106" s="28"/>
      <c r="AW106" s="28"/>
      <c r="AX106" s="28"/>
      <c r="AY106" s="28"/>
      <c r="AZ106" s="28"/>
      <c r="BA106" s="28"/>
      <c r="BB106" s="28"/>
      <c r="BC106" s="28"/>
      <c r="BD106" s="28"/>
      <c r="BE106" s="28"/>
      <c r="BF106" s="28"/>
      <c r="BG106" s="28"/>
      <c r="BH106" s="28"/>
      <c r="BI106" s="28"/>
      <c r="BJ106" s="28"/>
      <c r="BK106" s="28"/>
      <c r="BL106" s="28"/>
      <c r="BM106" s="28"/>
      <c r="BN106" s="28"/>
      <c r="BO106" s="28"/>
      <c r="BP106" s="28"/>
      <c r="BQ106" s="28"/>
      <c r="BR106" s="28"/>
      <c r="BS106" s="28"/>
      <c r="BT106" s="28"/>
      <c r="BU106" s="28"/>
      <c r="BV106" s="28"/>
      <c r="BW106" s="28"/>
      <c r="BX106" s="28"/>
      <c r="BY106" s="28"/>
      <c r="BZ106" s="28"/>
      <c r="CA106" s="28"/>
      <c r="CB106" s="28"/>
      <c r="CC106" s="28"/>
      <c r="CD106" s="28"/>
      <c r="CE106" s="28"/>
      <c r="CF106" s="28"/>
      <c r="CG106" s="28"/>
      <c r="CH106" s="28"/>
      <c r="CI106" s="28"/>
      <c r="CJ106" s="28"/>
      <c r="CK106" s="28"/>
      <c r="CL106" s="28"/>
      <c r="CM106" s="28"/>
      <c r="CN106" s="28"/>
      <c r="CO106" s="28"/>
      <c r="CP106" s="28"/>
      <c r="CQ106" s="28"/>
      <c r="CR106" s="28"/>
      <c r="CS106" s="28"/>
      <c r="CT106" s="28"/>
      <c r="CU106" s="28"/>
      <c r="CV106" s="28"/>
      <c r="CW106" s="28"/>
      <c r="CX106" s="28"/>
      <c r="CY106" s="28"/>
      <c r="CZ106" s="28"/>
      <c r="DA106" s="28"/>
      <c r="DB106" s="28"/>
      <c r="DC106" s="28"/>
      <c r="DD106" s="28"/>
    </row>
    <row r="107" customFormat="false" ht="12.75" hidden="false" customHeight="false" outlineLevel="0" collapsed="false">
      <c r="A107" s="23" t="s">
        <v>126</v>
      </c>
      <c r="B107" s="24" t="s">
        <v>62</v>
      </c>
      <c r="C107" s="16" t="n">
        <v>0.216321243523316</v>
      </c>
      <c r="D107" s="16" t="n">
        <v>0.436046511627907</v>
      </c>
      <c r="E107" s="16" t="n">
        <v>0.422619047619048</v>
      </c>
      <c r="F107" s="16" t="n">
        <v>0.655778894472362</v>
      </c>
      <c r="G107" s="16" t="n">
        <v>0.513698630136986</v>
      </c>
      <c r="H107" s="16" t="n">
        <v>0.414723926380368</v>
      </c>
      <c r="I107" s="16" t="n">
        <v>0.239670527080228</v>
      </c>
      <c r="J107" s="16" t="n">
        <v>0.760329472919772</v>
      </c>
      <c r="K107" s="16" t="n">
        <v>752.46</v>
      </c>
      <c r="L107" s="16" t="n">
        <v>2387.1</v>
      </c>
      <c r="M107" s="16" t="n">
        <v>0.699832589285714</v>
      </c>
      <c r="N107" s="16" t="n">
        <v>0.92889848812095</v>
      </c>
      <c r="O107" s="16" t="n">
        <v>0.00401330122692352</v>
      </c>
      <c r="P107" s="16" t="n">
        <v>0.235657225853304</v>
      </c>
      <c r="Q107" s="16" t="n">
        <v>0.34246837136414</v>
      </c>
      <c r="R107" s="16" t="n">
        <v>0.368682235727299</v>
      </c>
      <c r="S107" s="16" t="n">
        <v>0.0491788658283326</v>
      </c>
      <c r="T107" s="17" t="n">
        <v>1.05633802816901</v>
      </c>
      <c r="U107" s="17" t="n">
        <v>2.34710743801653</v>
      </c>
      <c r="V107" s="17" t="n">
        <v>0.708595387840671</v>
      </c>
      <c r="W107" s="17" t="n">
        <v>1.26056338028169</v>
      </c>
      <c r="X107" s="17" t="n">
        <v>0.77319587628866</v>
      </c>
      <c r="Y107" s="17" t="n">
        <v>0.0815642458100559</v>
      </c>
      <c r="Z107" s="17" t="n">
        <v>1.9051094890511</v>
      </c>
      <c r="AA107" s="17" t="n">
        <v>0.524904214559387</v>
      </c>
      <c r="AB107" s="28"/>
      <c r="AC107" s="28"/>
      <c r="AD107" s="28"/>
      <c r="AE107" s="28"/>
      <c r="AF107" s="28"/>
      <c r="AG107" s="28"/>
      <c r="AH107" s="28"/>
      <c r="AI107" s="28"/>
      <c r="AJ107" s="28"/>
      <c r="AK107" s="28"/>
      <c r="AL107" s="28"/>
      <c r="AM107" s="28"/>
      <c r="AN107" s="28"/>
      <c r="AO107" s="28"/>
      <c r="AP107" s="28"/>
      <c r="AQ107" s="28"/>
      <c r="AR107" s="28"/>
      <c r="AS107" s="28"/>
      <c r="AT107" s="28"/>
      <c r="AU107" s="28"/>
      <c r="AV107" s="28"/>
      <c r="AW107" s="28"/>
      <c r="AX107" s="28"/>
      <c r="AY107" s="28"/>
      <c r="AZ107" s="28"/>
      <c r="BA107" s="28"/>
      <c r="BB107" s="28"/>
      <c r="BC107" s="28"/>
      <c r="BD107" s="28"/>
      <c r="BE107" s="28"/>
      <c r="BF107" s="28"/>
      <c r="BG107" s="28"/>
      <c r="BH107" s="28"/>
      <c r="BI107" s="28"/>
      <c r="BJ107" s="28"/>
      <c r="BK107" s="28"/>
      <c r="BL107" s="28"/>
      <c r="BM107" s="28"/>
      <c r="BN107" s="28"/>
      <c r="BO107" s="28"/>
      <c r="BP107" s="28"/>
      <c r="BQ107" s="28"/>
      <c r="BR107" s="28"/>
      <c r="BS107" s="28"/>
      <c r="BT107" s="28"/>
      <c r="BU107" s="28"/>
      <c r="BV107" s="28"/>
      <c r="BW107" s="28"/>
      <c r="BX107" s="28"/>
      <c r="BY107" s="28"/>
      <c r="BZ107" s="28"/>
      <c r="CA107" s="28"/>
      <c r="CB107" s="28"/>
      <c r="CC107" s="28"/>
      <c r="CD107" s="28"/>
      <c r="CE107" s="28"/>
      <c r="CF107" s="28"/>
      <c r="CG107" s="28"/>
      <c r="CH107" s="28"/>
      <c r="CI107" s="28"/>
      <c r="CJ107" s="28"/>
      <c r="CK107" s="28"/>
      <c r="CL107" s="28"/>
      <c r="CM107" s="28"/>
      <c r="CN107" s="28"/>
      <c r="CO107" s="28"/>
      <c r="CP107" s="28"/>
      <c r="CQ107" s="28"/>
      <c r="CR107" s="28"/>
      <c r="CS107" s="28"/>
      <c r="CT107" s="28"/>
      <c r="CU107" s="28"/>
      <c r="CV107" s="28"/>
      <c r="CW107" s="28"/>
      <c r="CX107" s="28"/>
      <c r="CY107" s="28"/>
      <c r="CZ107" s="28"/>
      <c r="DA107" s="28"/>
      <c r="DB107" s="28"/>
      <c r="DC107" s="28"/>
      <c r="DD107" s="28"/>
    </row>
    <row r="108" s="30" customFormat="true" ht="12.75" hidden="false" customHeight="false" outlineLevel="0" collapsed="false">
      <c r="A108" s="23"/>
      <c r="B108" s="24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7"/>
      <c r="U108" s="17"/>
      <c r="V108" s="17"/>
      <c r="W108" s="17"/>
      <c r="X108" s="17"/>
      <c r="Y108" s="17"/>
      <c r="Z108" s="17"/>
      <c r="AA108" s="17"/>
      <c r="AB108" s="29"/>
      <c r="AC108" s="29"/>
      <c r="AD108" s="29"/>
      <c r="AE108" s="29"/>
      <c r="AF108" s="29"/>
      <c r="AG108" s="29"/>
      <c r="AH108" s="29"/>
      <c r="AI108" s="29"/>
      <c r="AJ108" s="29"/>
      <c r="AK108" s="29"/>
      <c r="AL108" s="29"/>
      <c r="AM108" s="29"/>
      <c r="AN108" s="29"/>
      <c r="AO108" s="29"/>
      <c r="AP108" s="29"/>
      <c r="AQ108" s="29"/>
      <c r="AR108" s="29"/>
      <c r="AS108" s="29"/>
      <c r="AT108" s="29"/>
      <c r="AU108" s="29"/>
      <c r="AV108" s="29"/>
      <c r="AW108" s="29"/>
      <c r="AX108" s="29"/>
      <c r="AY108" s="29"/>
      <c r="AZ108" s="29"/>
      <c r="BA108" s="29"/>
      <c r="BB108" s="29"/>
      <c r="BC108" s="29"/>
      <c r="BD108" s="29"/>
      <c r="BE108" s="29"/>
      <c r="BF108" s="29"/>
      <c r="BG108" s="29"/>
      <c r="BH108" s="29"/>
      <c r="BI108" s="29"/>
      <c r="BJ108" s="29"/>
      <c r="BK108" s="29"/>
      <c r="BL108" s="29"/>
      <c r="BM108" s="29"/>
      <c r="BN108" s="29"/>
      <c r="BO108" s="29"/>
      <c r="BP108" s="29"/>
      <c r="BQ108" s="29"/>
      <c r="BR108" s="29"/>
      <c r="BS108" s="29"/>
      <c r="BT108" s="29"/>
      <c r="BU108" s="29"/>
      <c r="BV108" s="29"/>
      <c r="BW108" s="29"/>
      <c r="BX108" s="29"/>
      <c r="BY108" s="29"/>
      <c r="BZ108" s="29"/>
      <c r="CA108" s="29"/>
      <c r="CB108" s="29"/>
      <c r="CC108" s="29"/>
      <c r="CD108" s="29"/>
      <c r="CE108" s="29"/>
      <c r="CF108" s="29"/>
      <c r="CG108" s="29"/>
      <c r="CH108" s="29"/>
      <c r="CI108" s="29"/>
      <c r="CJ108" s="29"/>
      <c r="CK108" s="29"/>
      <c r="CL108" s="29"/>
      <c r="CM108" s="29"/>
      <c r="CN108" s="29"/>
      <c r="CO108" s="29"/>
      <c r="CP108" s="29"/>
      <c r="CQ108" s="29"/>
      <c r="CR108" s="29"/>
      <c r="CS108" s="29"/>
      <c r="CT108" s="29"/>
      <c r="CU108" s="29"/>
      <c r="CV108" s="29"/>
      <c r="CW108" s="29"/>
      <c r="CX108" s="29"/>
      <c r="CY108" s="29"/>
      <c r="CZ108" s="29"/>
      <c r="DA108" s="29"/>
      <c r="DB108" s="29"/>
      <c r="DC108" s="29"/>
      <c r="DD108" s="29"/>
    </row>
    <row r="109" customFormat="false" ht="12.75" hidden="false" customHeight="false" outlineLevel="0" collapsed="false">
      <c r="A109" s="31"/>
      <c r="B109" s="32" t="s">
        <v>45</v>
      </c>
      <c r="C109" s="19" t="n">
        <f aca="false">MIN(C43:C107)</f>
        <v>0.195230998509687</v>
      </c>
      <c r="D109" s="19" t="n">
        <f aca="false">MIN(D43:D107)</f>
        <v>0.137486177663104</v>
      </c>
      <c r="E109" s="19" t="n">
        <f aca="false">MIN(E43:E107)</f>
        <v>0.187182493161391</v>
      </c>
      <c r="F109" s="19" t="n">
        <f aca="false">MIN(F43:F107)</f>
        <v>0.000698812019566737</v>
      </c>
      <c r="G109" s="19" t="n">
        <f aca="false">MIN(G43:G107)</f>
        <v>0.0763874667212779</v>
      </c>
      <c r="H109" s="19" t="n">
        <f aca="false">MIN(H43:H107)</f>
        <v>0.306475903614458</v>
      </c>
      <c r="I109" s="19" t="n">
        <f aca="false">MIN(I43:I107)</f>
        <v>0.0871397408778424</v>
      </c>
      <c r="J109" s="19" t="n">
        <f aca="false">MIN(J43:J107)</f>
        <v>0.483702509226586</v>
      </c>
      <c r="K109" s="19" t="n">
        <f aca="false">MIN(K43:K107)</f>
        <v>3</v>
      </c>
      <c r="L109" s="19" t="n">
        <f aca="false">MIN(L43:L107)</f>
        <v>5</v>
      </c>
      <c r="M109" s="19" t="n">
        <f aca="false">MIN(M43:M107)</f>
        <v>0.265823810681579</v>
      </c>
      <c r="N109" s="19" t="n">
        <f aca="false">MIN(N43:N107)</f>
        <v>0.137262658227848</v>
      </c>
      <c r="O109" s="19" t="n">
        <f aca="false">MIN(O43:O107)</f>
        <v>8.16841307338176E-005</v>
      </c>
      <c r="P109" s="19" t="n">
        <f aca="false">MIN(P43:P107)</f>
        <v>0.0805955843469064</v>
      </c>
      <c r="Q109" s="19" t="n">
        <f aca="false">MIN(Q43:Q107)</f>
        <v>0.0403192072802313</v>
      </c>
      <c r="R109" s="19" t="n">
        <f aca="false">MIN(R43:R107)</f>
        <v>0.0828025477707006</v>
      </c>
      <c r="S109" s="19" t="n">
        <f aca="false">MIN(S43:S107)</f>
        <v>0.0491788658283326</v>
      </c>
      <c r="T109" s="20" t="n">
        <f aca="false">MIN(T43:T107)</f>
        <v>0.0827050997782705</v>
      </c>
      <c r="U109" s="20" t="n">
        <f aca="false">MIN(U43:U107)</f>
        <v>0.389430894308943</v>
      </c>
      <c r="V109" s="20" t="n">
        <f aca="false">MIN(V43:V107)</f>
        <v>0.441910966340934</v>
      </c>
      <c r="W109" s="20" t="n">
        <f aca="false">MIN(W43:W107)</f>
        <v>0.0394514767932489</v>
      </c>
      <c r="X109" s="20" t="n">
        <f aca="false">MIN(X43:X107)</f>
        <v>0.159401709401709</v>
      </c>
      <c r="Y109" s="20" t="n">
        <f aca="false">MIN(Y43:Y107)</f>
        <v>0.0067</v>
      </c>
      <c r="Z109" s="20" t="n">
        <f aca="false">MIN(Z43:Z107)</f>
        <v>0.000699300699300699</v>
      </c>
      <c r="AA109" s="20" t="n">
        <f aca="false">MIN(AA43:AA107)</f>
        <v>0.0416666666666667</v>
      </c>
      <c r="AB109" s="33"/>
      <c r="AC109" s="33"/>
      <c r="AD109" s="33"/>
      <c r="AE109" s="33"/>
      <c r="AF109" s="33"/>
      <c r="AG109" s="33"/>
      <c r="AH109" s="33"/>
      <c r="AI109" s="33"/>
      <c r="AJ109" s="33"/>
      <c r="AK109" s="33"/>
      <c r="AL109" s="33"/>
      <c r="AM109" s="33"/>
      <c r="AN109" s="33"/>
      <c r="AO109" s="33"/>
      <c r="AP109" s="33"/>
      <c r="AQ109" s="33"/>
      <c r="AR109" s="33"/>
      <c r="AS109" s="33"/>
      <c r="AT109" s="33"/>
      <c r="AU109" s="33"/>
      <c r="AV109" s="33"/>
      <c r="AW109" s="33"/>
      <c r="AX109" s="33"/>
      <c r="AY109" s="33"/>
      <c r="AZ109" s="33"/>
      <c r="BA109" s="33"/>
      <c r="BB109" s="33"/>
      <c r="BC109" s="33"/>
      <c r="BD109" s="33"/>
      <c r="BE109" s="33"/>
      <c r="BF109" s="33"/>
      <c r="BG109" s="33"/>
      <c r="BH109" s="33"/>
      <c r="BI109" s="33"/>
      <c r="BJ109" s="33"/>
      <c r="BK109" s="33"/>
      <c r="BL109" s="33"/>
      <c r="BM109" s="33"/>
      <c r="BN109" s="33"/>
      <c r="BO109" s="33"/>
      <c r="BP109" s="33"/>
      <c r="BQ109" s="33"/>
      <c r="BR109" s="33"/>
      <c r="BS109" s="33"/>
      <c r="BT109" s="33"/>
      <c r="BU109" s="33"/>
      <c r="BV109" s="33"/>
      <c r="BW109" s="33"/>
      <c r="BX109" s="33"/>
      <c r="BY109" s="33"/>
      <c r="BZ109" s="33"/>
      <c r="CA109" s="33"/>
      <c r="CB109" s="33"/>
      <c r="CC109" s="33"/>
      <c r="CD109" s="33"/>
      <c r="CE109" s="33"/>
      <c r="CF109" s="33"/>
      <c r="CG109" s="33"/>
      <c r="CH109" s="33"/>
      <c r="CI109" s="33"/>
      <c r="CJ109" s="33"/>
      <c r="CK109" s="33"/>
      <c r="CL109" s="33"/>
      <c r="CM109" s="33"/>
      <c r="CN109" s="33"/>
      <c r="CO109" s="33"/>
      <c r="CP109" s="33"/>
      <c r="CQ109" s="33"/>
      <c r="CR109" s="33"/>
      <c r="CS109" s="33"/>
      <c r="CT109" s="33"/>
      <c r="CU109" s="33"/>
      <c r="CV109" s="33"/>
      <c r="CW109" s="33"/>
      <c r="CX109" s="33"/>
      <c r="CY109" s="33"/>
      <c r="CZ109" s="33"/>
      <c r="DA109" s="33"/>
      <c r="DB109" s="33"/>
      <c r="DC109" s="33"/>
      <c r="DD109" s="33"/>
      <c r="DE109" s="34"/>
      <c r="DF109" s="35"/>
      <c r="DG109" s="35"/>
      <c r="DH109" s="35"/>
      <c r="DI109" s="35"/>
      <c r="DJ109" s="35"/>
      <c r="DK109" s="35"/>
      <c r="DL109" s="35"/>
      <c r="DM109" s="35"/>
      <c r="DN109" s="35"/>
      <c r="DO109" s="35"/>
      <c r="DP109" s="35"/>
      <c r="DQ109" s="35"/>
      <c r="DR109" s="35"/>
      <c r="DS109" s="35"/>
      <c r="DT109" s="35"/>
      <c r="DU109" s="35"/>
      <c r="DV109" s="35"/>
      <c r="DW109" s="35"/>
      <c r="DX109" s="35"/>
      <c r="DY109" s="35"/>
      <c r="DZ109" s="35"/>
      <c r="EA109" s="35"/>
      <c r="EB109" s="35"/>
      <c r="EC109" s="35"/>
      <c r="ED109" s="35"/>
      <c r="EE109" s="35"/>
      <c r="EF109" s="35"/>
      <c r="EG109" s="35"/>
      <c r="EH109" s="35"/>
      <c r="EI109" s="35"/>
      <c r="EJ109" s="35"/>
      <c r="EK109" s="35"/>
      <c r="EL109" s="35"/>
      <c r="EM109" s="35"/>
      <c r="EN109" s="35"/>
      <c r="EO109" s="35"/>
      <c r="EP109" s="35"/>
      <c r="EQ109" s="35"/>
      <c r="ER109" s="35"/>
      <c r="ES109" s="35"/>
      <c r="ET109" s="35"/>
      <c r="EU109" s="35"/>
      <c r="EV109" s="35"/>
      <c r="EW109" s="35"/>
      <c r="EX109" s="35"/>
      <c r="EY109" s="35"/>
      <c r="EZ109" s="35"/>
      <c r="FA109" s="35"/>
      <c r="FB109" s="35"/>
      <c r="FC109" s="35"/>
      <c r="FD109" s="35"/>
      <c r="FE109" s="35"/>
      <c r="FF109" s="35"/>
      <c r="FG109" s="35"/>
      <c r="FH109" s="35"/>
      <c r="FI109" s="35"/>
      <c r="FJ109" s="35"/>
      <c r="FK109" s="35"/>
      <c r="FL109" s="35"/>
      <c r="FM109" s="35"/>
      <c r="FN109" s="35"/>
      <c r="FO109" s="35"/>
      <c r="FP109" s="35"/>
      <c r="FQ109" s="35"/>
      <c r="FR109" s="35"/>
      <c r="FS109" s="35"/>
      <c r="FT109" s="35"/>
      <c r="FU109" s="35"/>
      <c r="FV109" s="35"/>
      <c r="FW109" s="35"/>
      <c r="FX109" s="35"/>
      <c r="FY109" s="35"/>
      <c r="FZ109" s="35"/>
      <c r="GA109" s="35"/>
      <c r="GB109" s="35"/>
      <c r="GC109" s="35"/>
      <c r="GD109" s="35"/>
      <c r="GE109" s="35"/>
      <c r="GF109" s="35"/>
      <c r="GG109" s="35"/>
      <c r="GH109" s="35"/>
      <c r="GI109" s="35"/>
      <c r="GJ109" s="35"/>
      <c r="GK109" s="35"/>
      <c r="GL109" s="35"/>
      <c r="GM109" s="35"/>
      <c r="GN109" s="35"/>
      <c r="GO109" s="35"/>
      <c r="GP109" s="35"/>
      <c r="GQ109" s="35"/>
      <c r="GR109" s="35"/>
      <c r="GS109" s="35"/>
      <c r="GT109" s="35"/>
      <c r="GU109" s="35"/>
      <c r="GV109" s="35"/>
      <c r="GW109" s="35"/>
      <c r="GX109" s="35"/>
      <c r="GY109" s="35"/>
      <c r="GZ109" s="35"/>
      <c r="HA109" s="35"/>
      <c r="HB109" s="35"/>
      <c r="HC109" s="35"/>
      <c r="HD109" s="35"/>
    </row>
    <row r="110" customFormat="false" ht="12.75" hidden="false" customHeight="false" outlineLevel="0" collapsed="false">
      <c r="A110" s="31"/>
      <c r="B110" s="32" t="s">
        <v>46</v>
      </c>
      <c r="C110" s="19" t="n">
        <f aca="false">MAX(C43:C107)</f>
        <v>0.753896339253353</v>
      </c>
      <c r="D110" s="19" t="n">
        <f aca="false">MAX(D43:D107)</f>
        <v>0.634464751958225</v>
      </c>
      <c r="E110" s="19" t="n">
        <f aca="false">MAX(E43:E107)</f>
        <v>0.93638877913868</v>
      </c>
      <c r="F110" s="19" t="n">
        <f aca="false">MAX(F43:F107)</f>
        <v>0.96</v>
      </c>
      <c r="G110" s="19" t="n">
        <f aca="false">MAX(G43:G107)</f>
        <v>0.852114850262427</v>
      </c>
      <c r="H110" s="19" t="n">
        <f aca="false">MAX(H43:H107)</f>
        <v>0.957479666426439</v>
      </c>
      <c r="I110" s="19" t="n">
        <f aca="false">MAX(I43:I107)</f>
        <v>0.516297490773414</v>
      </c>
      <c r="J110" s="19" t="n">
        <f aca="false">MAX(J43:J107)</f>
        <v>0.912860259122158</v>
      </c>
      <c r="K110" s="19" t="n">
        <f aca="false">MAX(K43:K107)</f>
        <v>10618.3</v>
      </c>
      <c r="L110" s="19" t="n">
        <f aca="false">MAX(L43:L107)</f>
        <v>29692</v>
      </c>
      <c r="M110" s="19" t="n">
        <f aca="false">MAX(M43:M107)</f>
        <v>12.2401152737752</v>
      </c>
      <c r="N110" s="19" t="n">
        <f aca="false">MAX(N43:N107)</f>
        <v>6.62950081833061</v>
      </c>
      <c r="O110" s="19" t="n">
        <f aca="false">MAX(O43:O107)</f>
        <v>0.0680655600793402</v>
      </c>
      <c r="P110" s="19" t="n">
        <f aca="false">MAX(P43:P107)</f>
        <v>0.507323918954478</v>
      </c>
      <c r="Q110" s="19" t="n">
        <f aca="false">MAX(Q43:Q107)</f>
        <v>0.548939558205719</v>
      </c>
      <c r="R110" s="19" t="n">
        <f aca="false">MAX(R43:R107)</f>
        <v>0.481887890005288</v>
      </c>
      <c r="S110" s="19" t="n">
        <f aca="false">MAX(S43:S107)</f>
        <v>0.463116373958487</v>
      </c>
      <c r="T110" s="20" t="n">
        <f aca="false">MAX(T43:T107)</f>
        <v>5.76200417536535</v>
      </c>
      <c r="U110" s="20" t="n">
        <f aca="false">MAX(U43:U107)</f>
        <v>13.0978260869565</v>
      </c>
      <c r="V110" s="20" t="n">
        <f aca="false">MAX(V43:V107)</f>
        <v>22.5181598062954</v>
      </c>
      <c r="W110" s="20" t="n">
        <f aca="false">MAX(W43:W107)</f>
        <v>5.63573883161512</v>
      </c>
      <c r="X110" s="20" t="n">
        <f aca="false">MAX(X43:X107)</f>
        <v>1.73571428571429</v>
      </c>
      <c r="Y110" s="20" t="n">
        <f aca="false">MAX(Y43:Y107)</f>
        <v>4.35294117647059</v>
      </c>
      <c r="Z110" s="20" t="n">
        <f aca="false">MAX(Z43:Z107)</f>
        <v>24</v>
      </c>
      <c r="AA110" s="20" t="n">
        <f aca="false">MAX(AA43:AA107)</f>
        <v>1430</v>
      </c>
      <c r="AB110" s="33"/>
      <c r="AC110" s="33"/>
      <c r="AD110" s="33"/>
      <c r="AE110" s="33"/>
      <c r="AF110" s="33"/>
      <c r="AG110" s="33"/>
      <c r="AH110" s="33"/>
      <c r="AI110" s="33"/>
      <c r="AJ110" s="33"/>
      <c r="AK110" s="33"/>
      <c r="AL110" s="33"/>
      <c r="AM110" s="33"/>
      <c r="AN110" s="33"/>
      <c r="AO110" s="33"/>
      <c r="AP110" s="33"/>
      <c r="AQ110" s="33"/>
      <c r="AR110" s="33"/>
      <c r="AS110" s="33"/>
      <c r="AT110" s="33"/>
      <c r="AU110" s="33"/>
      <c r="AV110" s="33"/>
      <c r="AW110" s="33"/>
      <c r="AX110" s="33"/>
      <c r="AY110" s="33"/>
      <c r="AZ110" s="33"/>
      <c r="BA110" s="33"/>
      <c r="BB110" s="33"/>
      <c r="BC110" s="33"/>
      <c r="BD110" s="33"/>
      <c r="BE110" s="33"/>
      <c r="BF110" s="33"/>
      <c r="BG110" s="33"/>
      <c r="BH110" s="33"/>
      <c r="BI110" s="33"/>
      <c r="BJ110" s="33"/>
      <c r="BK110" s="33"/>
      <c r="BL110" s="33"/>
      <c r="BM110" s="33"/>
      <c r="BN110" s="33"/>
      <c r="BO110" s="33"/>
      <c r="BP110" s="33"/>
      <c r="BQ110" s="33"/>
      <c r="BR110" s="33"/>
      <c r="BS110" s="33"/>
      <c r="BT110" s="33"/>
      <c r="BU110" s="33"/>
      <c r="BV110" s="33"/>
      <c r="BW110" s="33"/>
      <c r="BX110" s="33"/>
      <c r="BY110" s="33"/>
      <c r="BZ110" s="33"/>
      <c r="CA110" s="33"/>
      <c r="CB110" s="33"/>
      <c r="CC110" s="33"/>
      <c r="CD110" s="33"/>
      <c r="CE110" s="33"/>
      <c r="CF110" s="33"/>
      <c r="CG110" s="33"/>
      <c r="CH110" s="33"/>
      <c r="CI110" s="33"/>
      <c r="CJ110" s="33"/>
      <c r="CK110" s="33"/>
      <c r="CL110" s="33"/>
      <c r="CM110" s="33"/>
      <c r="CN110" s="33"/>
      <c r="CO110" s="33"/>
      <c r="CP110" s="33"/>
      <c r="CQ110" s="33"/>
      <c r="CR110" s="33"/>
      <c r="CS110" s="33"/>
      <c r="CT110" s="33"/>
      <c r="CU110" s="33"/>
      <c r="CV110" s="33"/>
      <c r="CW110" s="33"/>
      <c r="CX110" s="33"/>
      <c r="CY110" s="33"/>
      <c r="CZ110" s="33"/>
      <c r="DA110" s="33"/>
      <c r="DB110" s="33"/>
      <c r="DC110" s="33"/>
      <c r="DD110" s="33"/>
      <c r="DE110" s="34"/>
      <c r="DF110" s="35"/>
      <c r="DG110" s="35"/>
      <c r="DH110" s="35"/>
      <c r="DI110" s="35"/>
      <c r="DJ110" s="35"/>
      <c r="DK110" s="35"/>
      <c r="DL110" s="35"/>
      <c r="DM110" s="35"/>
      <c r="DN110" s="35"/>
      <c r="DO110" s="35"/>
      <c r="DP110" s="35"/>
      <c r="DQ110" s="35"/>
      <c r="DR110" s="35"/>
      <c r="DS110" s="35"/>
      <c r="DT110" s="35"/>
      <c r="DU110" s="35"/>
      <c r="DV110" s="35"/>
      <c r="DW110" s="35"/>
      <c r="DX110" s="35"/>
      <c r="DY110" s="35"/>
      <c r="DZ110" s="35"/>
      <c r="EA110" s="35"/>
      <c r="EB110" s="35"/>
      <c r="EC110" s="35"/>
      <c r="ED110" s="35"/>
      <c r="EE110" s="35"/>
      <c r="EF110" s="35"/>
      <c r="EG110" s="35"/>
      <c r="EH110" s="35"/>
      <c r="EI110" s="35"/>
      <c r="EJ110" s="35"/>
      <c r="EK110" s="35"/>
      <c r="EL110" s="35"/>
      <c r="EM110" s="35"/>
      <c r="EN110" s="35"/>
      <c r="EO110" s="35"/>
      <c r="EP110" s="35"/>
      <c r="EQ110" s="35"/>
      <c r="ER110" s="35"/>
      <c r="ES110" s="35"/>
      <c r="ET110" s="35"/>
      <c r="EU110" s="35"/>
      <c r="EV110" s="35"/>
      <c r="EW110" s="35"/>
      <c r="EX110" s="35"/>
      <c r="EY110" s="35"/>
      <c r="EZ110" s="35"/>
      <c r="FA110" s="35"/>
      <c r="FB110" s="35"/>
      <c r="FC110" s="35"/>
      <c r="FD110" s="35"/>
      <c r="FE110" s="35"/>
      <c r="FF110" s="35"/>
      <c r="FG110" s="35"/>
      <c r="FH110" s="35"/>
      <c r="FI110" s="35"/>
      <c r="FJ110" s="35"/>
      <c r="FK110" s="35"/>
      <c r="FL110" s="35"/>
      <c r="FM110" s="35"/>
      <c r="FN110" s="35"/>
      <c r="FO110" s="35"/>
      <c r="FP110" s="35"/>
      <c r="FQ110" s="35"/>
      <c r="FR110" s="35"/>
      <c r="FS110" s="35"/>
      <c r="FT110" s="35"/>
      <c r="FU110" s="35"/>
      <c r="FV110" s="35"/>
      <c r="FW110" s="35"/>
      <c r="FX110" s="35"/>
      <c r="FY110" s="35"/>
      <c r="FZ110" s="35"/>
      <c r="GA110" s="35"/>
      <c r="GB110" s="35"/>
      <c r="GC110" s="35"/>
      <c r="GD110" s="35"/>
      <c r="GE110" s="35"/>
      <c r="GF110" s="35"/>
      <c r="GG110" s="35"/>
      <c r="GH110" s="35"/>
      <c r="GI110" s="35"/>
      <c r="GJ110" s="35"/>
      <c r="GK110" s="35"/>
      <c r="GL110" s="35"/>
      <c r="GM110" s="35"/>
      <c r="GN110" s="35"/>
      <c r="GO110" s="35"/>
      <c r="GP110" s="35"/>
      <c r="GQ110" s="35"/>
      <c r="GR110" s="35"/>
      <c r="GS110" s="35"/>
      <c r="GT110" s="35"/>
      <c r="GU110" s="35"/>
      <c r="GV110" s="35"/>
      <c r="GW110" s="35"/>
      <c r="GX110" s="35"/>
      <c r="GY110" s="35"/>
      <c r="GZ110" s="35"/>
      <c r="HA110" s="35"/>
      <c r="HB110" s="35"/>
      <c r="HC110" s="35"/>
      <c r="HD110" s="35"/>
    </row>
    <row r="111" customFormat="false" ht="12.75" hidden="false" customHeight="false" outlineLevel="0" collapsed="false">
      <c r="A111" s="31"/>
      <c r="B111" s="32" t="s">
        <v>47</v>
      </c>
      <c r="C111" s="19" t="n">
        <f aca="false">STDEV(C43:C107)</f>
        <v>0.0837109953320315</v>
      </c>
      <c r="D111" s="19" t="n">
        <f aca="false">STDEV(D43:D107)</f>
        <v>0.0868394126559103</v>
      </c>
      <c r="E111" s="19" t="n">
        <f aca="false">STDEV(E43:E107)</f>
        <v>0.129540719008119</v>
      </c>
      <c r="F111" s="19" t="n">
        <f aca="false">STDEV(F43:F107)</f>
        <v>0.177037845787255</v>
      </c>
      <c r="G111" s="19" t="n">
        <f aca="false">STDEV(G43:G107)</f>
        <v>0.146411258918051</v>
      </c>
      <c r="H111" s="19" t="n">
        <f aca="false">STDEV(H43:H107)</f>
        <v>0.12123675561846</v>
      </c>
      <c r="I111" s="19" t="n">
        <f aca="false">STDEV(I43:I107)</f>
        <v>0.090031792857395</v>
      </c>
      <c r="J111" s="19" t="n">
        <f aca="false">STDEV(J43:J107)</f>
        <v>0.090031792857395</v>
      </c>
      <c r="K111" s="19" t="n">
        <f aca="false">STDEV(K43:K107)</f>
        <v>2124.02478323194</v>
      </c>
      <c r="L111" s="19" t="n">
        <f aca="false">STDEV(L43:L107)</f>
        <v>5846.99369794731</v>
      </c>
      <c r="M111" s="19" t="n">
        <f aca="false">STDEV(M43:M107)</f>
        <v>1.4378330196886</v>
      </c>
      <c r="N111" s="19" t="n">
        <f aca="false">STDEV(N43:N107)</f>
        <v>1.09386752472268</v>
      </c>
      <c r="O111" s="19" t="n">
        <f aca="false">STDEV(O43:O107)</f>
        <v>0.0149154382953198</v>
      </c>
      <c r="P111" s="19" t="n">
        <f aca="false">STDEV(P43:P107)</f>
        <v>0.0874243194665394</v>
      </c>
      <c r="Q111" s="19" t="n">
        <f aca="false">STDEV(Q43:Q107)</f>
        <v>0.0910789272371419</v>
      </c>
      <c r="R111" s="19" t="n">
        <f aca="false">STDEV(R43:R107)</f>
        <v>0.0814835590606828</v>
      </c>
      <c r="S111" s="19" t="n">
        <f aca="false">STDEV(S43:S107)</f>
        <v>0.076120955105376</v>
      </c>
      <c r="T111" s="20" t="n">
        <f aca="false">STDEV(T43:T107)</f>
        <v>0.846328584691726</v>
      </c>
      <c r="U111" s="20" t="n">
        <f aca="false">STDEV(U43:U107)</f>
        <v>1.56484601048653</v>
      </c>
      <c r="V111" s="20" t="n">
        <f aca="false">STDEV(V43:V107)</f>
        <v>2.75399851576546</v>
      </c>
      <c r="W111" s="20" t="n">
        <f aca="false">STDEV(W43:W107)</f>
        <v>1.08045296512286</v>
      </c>
      <c r="X111" s="20" t="n">
        <f aca="false">STDEV(X43:X107)</f>
        <v>0.301384696574702</v>
      </c>
      <c r="Y111" s="20" t="n">
        <f aca="false">STDEV(Y43:Y107)</f>
        <v>0.562584629105175</v>
      </c>
      <c r="Z111" s="20" t="n">
        <f aca="false">STDEV(Z43:Z107)</f>
        <v>3.21455199631321</v>
      </c>
      <c r="AA111" s="20" t="n">
        <f aca="false">STDEV(AA43:AA107)</f>
        <v>179.029509645094</v>
      </c>
      <c r="AB111" s="33"/>
      <c r="AC111" s="33"/>
      <c r="AD111" s="33"/>
      <c r="AE111" s="33"/>
      <c r="AF111" s="33"/>
      <c r="AG111" s="33"/>
      <c r="AH111" s="33"/>
      <c r="AI111" s="33"/>
      <c r="AJ111" s="33"/>
      <c r="AK111" s="33"/>
      <c r="AL111" s="33"/>
      <c r="AM111" s="33"/>
      <c r="AN111" s="33"/>
      <c r="AO111" s="33"/>
      <c r="AP111" s="33"/>
      <c r="AQ111" s="33"/>
      <c r="AR111" s="33"/>
      <c r="AS111" s="33"/>
      <c r="AT111" s="33"/>
      <c r="AU111" s="33"/>
      <c r="AV111" s="33"/>
      <c r="AW111" s="33"/>
      <c r="AX111" s="33"/>
      <c r="AY111" s="33"/>
      <c r="AZ111" s="33"/>
      <c r="BA111" s="33"/>
      <c r="BB111" s="33"/>
      <c r="BC111" s="33"/>
      <c r="BD111" s="33"/>
      <c r="BE111" s="33"/>
      <c r="BF111" s="33"/>
      <c r="BG111" s="33"/>
      <c r="BH111" s="33"/>
      <c r="BI111" s="33"/>
      <c r="BJ111" s="33"/>
      <c r="BK111" s="33"/>
      <c r="BL111" s="33"/>
      <c r="BM111" s="33"/>
      <c r="BN111" s="33"/>
      <c r="BO111" s="33"/>
      <c r="BP111" s="33"/>
      <c r="BQ111" s="33"/>
      <c r="BR111" s="33"/>
      <c r="BS111" s="33"/>
      <c r="BT111" s="33"/>
      <c r="BU111" s="33"/>
      <c r="BV111" s="33"/>
      <c r="BW111" s="33"/>
      <c r="BX111" s="33"/>
      <c r="BY111" s="33"/>
      <c r="BZ111" s="33"/>
      <c r="CA111" s="33"/>
      <c r="CB111" s="33"/>
      <c r="CC111" s="33"/>
      <c r="CD111" s="33"/>
      <c r="CE111" s="33"/>
      <c r="CF111" s="33"/>
      <c r="CG111" s="33"/>
      <c r="CH111" s="33"/>
      <c r="CI111" s="33"/>
      <c r="CJ111" s="33"/>
      <c r="CK111" s="33"/>
      <c r="CL111" s="33"/>
      <c r="CM111" s="33"/>
      <c r="CN111" s="33"/>
      <c r="CO111" s="33"/>
      <c r="CP111" s="33"/>
      <c r="CQ111" s="33"/>
      <c r="CR111" s="33"/>
      <c r="CS111" s="33"/>
      <c r="CT111" s="33"/>
      <c r="CU111" s="33"/>
      <c r="CV111" s="33"/>
      <c r="CW111" s="33"/>
      <c r="CX111" s="33"/>
      <c r="CY111" s="33"/>
      <c r="CZ111" s="33"/>
      <c r="DA111" s="33"/>
      <c r="DB111" s="33"/>
      <c r="DC111" s="33"/>
      <c r="DD111" s="33"/>
      <c r="DE111" s="34"/>
      <c r="DF111" s="35"/>
      <c r="DG111" s="35"/>
      <c r="DH111" s="35"/>
      <c r="DI111" s="35"/>
      <c r="DJ111" s="35"/>
      <c r="DK111" s="35"/>
      <c r="DL111" s="35"/>
      <c r="DM111" s="35"/>
      <c r="DN111" s="35"/>
      <c r="DO111" s="35"/>
      <c r="DP111" s="35"/>
      <c r="DQ111" s="35"/>
      <c r="DR111" s="35"/>
      <c r="DS111" s="35"/>
      <c r="DT111" s="35"/>
      <c r="DU111" s="35"/>
      <c r="DV111" s="35"/>
      <c r="DW111" s="35"/>
      <c r="DX111" s="35"/>
      <c r="DY111" s="35"/>
      <c r="DZ111" s="35"/>
      <c r="EA111" s="35"/>
      <c r="EB111" s="35"/>
      <c r="EC111" s="35"/>
      <c r="ED111" s="35"/>
      <c r="EE111" s="35"/>
      <c r="EF111" s="35"/>
      <c r="EG111" s="35"/>
      <c r="EH111" s="35"/>
      <c r="EI111" s="35"/>
      <c r="EJ111" s="35"/>
      <c r="EK111" s="35"/>
      <c r="EL111" s="35"/>
      <c r="EM111" s="35"/>
      <c r="EN111" s="35"/>
      <c r="EO111" s="35"/>
      <c r="EP111" s="35"/>
      <c r="EQ111" s="35"/>
      <c r="ER111" s="35"/>
      <c r="ES111" s="35"/>
      <c r="ET111" s="35"/>
      <c r="EU111" s="35"/>
      <c r="EV111" s="35"/>
      <c r="EW111" s="35"/>
      <c r="EX111" s="35"/>
      <c r="EY111" s="35"/>
      <c r="EZ111" s="35"/>
      <c r="FA111" s="35"/>
      <c r="FB111" s="35"/>
      <c r="FC111" s="35"/>
      <c r="FD111" s="35"/>
      <c r="FE111" s="35"/>
      <c r="FF111" s="35"/>
      <c r="FG111" s="35"/>
      <c r="FH111" s="35"/>
      <c r="FI111" s="35"/>
      <c r="FJ111" s="35"/>
      <c r="FK111" s="35"/>
      <c r="FL111" s="35"/>
      <c r="FM111" s="35"/>
      <c r="FN111" s="35"/>
      <c r="FO111" s="35"/>
      <c r="FP111" s="35"/>
      <c r="FQ111" s="35"/>
      <c r="FR111" s="35"/>
      <c r="FS111" s="35"/>
      <c r="FT111" s="35"/>
      <c r="FU111" s="35"/>
      <c r="FV111" s="35"/>
      <c r="FW111" s="35"/>
      <c r="FX111" s="35"/>
      <c r="FY111" s="35"/>
      <c r="FZ111" s="35"/>
      <c r="GA111" s="35"/>
      <c r="GB111" s="35"/>
      <c r="GC111" s="35"/>
      <c r="GD111" s="35"/>
      <c r="GE111" s="35"/>
      <c r="GF111" s="35"/>
      <c r="GG111" s="35"/>
      <c r="GH111" s="35"/>
      <c r="GI111" s="35"/>
      <c r="GJ111" s="35"/>
      <c r="GK111" s="35"/>
      <c r="GL111" s="35"/>
      <c r="GM111" s="35"/>
      <c r="GN111" s="35"/>
      <c r="GO111" s="35"/>
      <c r="GP111" s="35"/>
      <c r="GQ111" s="35"/>
      <c r="GR111" s="35"/>
      <c r="GS111" s="35"/>
      <c r="GT111" s="35"/>
      <c r="GU111" s="35"/>
      <c r="GV111" s="35"/>
      <c r="GW111" s="35"/>
      <c r="GX111" s="35"/>
      <c r="GY111" s="35"/>
      <c r="GZ111" s="35"/>
      <c r="HA111" s="35"/>
      <c r="HB111" s="35"/>
      <c r="HC111" s="35"/>
      <c r="HD111" s="35"/>
    </row>
    <row r="112" customFormat="false" ht="12.75" hidden="false" customHeight="false" outlineLevel="0" collapsed="false">
      <c r="A112" s="14"/>
      <c r="B112" s="18" t="s">
        <v>48</v>
      </c>
      <c r="C112" s="19" t="n">
        <f aca="false">GEOMEAN(C43:C107)</f>
        <v>0.525642114058372</v>
      </c>
      <c r="D112" s="19" t="n">
        <f aca="false">GEOMEAN(D43:D107)</f>
        <v>0.47937743883531</v>
      </c>
      <c r="E112" s="19" t="n">
        <f aca="false">GEOMEAN(E43:E107)</f>
        <v>0.450579675811348</v>
      </c>
      <c r="F112" s="19" t="n">
        <f aca="false">GEOMEAN(F43:F107)</f>
        <v>0.55871944446419</v>
      </c>
      <c r="G112" s="19" t="n">
        <f aca="false">GEOMEAN(G43:G107)</f>
        <v>0.489644017474684</v>
      </c>
      <c r="H112" s="19" t="n">
        <f aca="false">GEOMEAN(H43:H107)</f>
        <v>0.52456544354243</v>
      </c>
      <c r="I112" s="19" t="n">
        <f aca="false">GEOMEAN(I43:I107)</f>
        <v>0.293358238139497</v>
      </c>
      <c r="J112" s="19" t="n">
        <f aca="false">GEOMEAN(J43:J107)</f>
        <v>0.68539631028874</v>
      </c>
      <c r="K112" s="19" t="n">
        <f aca="false">GEOMEAN(K43:K107)</f>
        <v>580.221606679307</v>
      </c>
      <c r="L112" s="19" t="n">
        <f aca="false">GEOMEAN(L43:L107)</f>
        <v>1355.61813736656</v>
      </c>
      <c r="M112" s="19" t="n">
        <f aca="false">GEOMEAN(M43:M107)</f>
        <v>0.910151246809548</v>
      </c>
      <c r="N112" s="19" t="n">
        <f aca="false">GEOMEAN(N43:N107)</f>
        <v>1.63556721378731</v>
      </c>
      <c r="O112" s="19" t="n">
        <f aca="false">GEOMEAN(O43:O107)</f>
        <v>0.00289722928439378</v>
      </c>
      <c r="P112" s="19" t="n">
        <f aca="false">GEOMEAN(P43:P107)</f>
        <v>0.284468049477608</v>
      </c>
      <c r="Q112" s="19" t="n">
        <f aca="false">GEOMEAN(Q43:Q107)</f>
        <v>0.322318119288237</v>
      </c>
      <c r="R112" s="19" t="n">
        <f aca="false">GEOMEAN(R43:R107)</f>
        <v>0.197068097581804</v>
      </c>
      <c r="S112" s="19" t="n">
        <f aca="false">GEOMEAN(S43:S107)</f>
        <v>0.125872788068014</v>
      </c>
      <c r="T112" s="20" t="n">
        <f aca="false">GEOMEAN(T43:T107)</f>
        <v>1.07369878290992</v>
      </c>
      <c r="U112" s="20" t="n">
        <f aca="false">GEOMEAN(U43:U107)</f>
        <v>1.52238315776217</v>
      </c>
      <c r="V112" s="20" t="n">
        <f aca="false">GEOMEAN(V43:V107)</f>
        <v>1.1980670723171</v>
      </c>
      <c r="W112" s="20" t="n">
        <f aca="false">GEOMEAN(W43:W107)</f>
        <v>1.15147724009265</v>
      </c>
      <c r="X112" s="20" t="n">
        <f aca="false">GEOMEAN(X43:X107)</f>
        <v>0.951323537094648</v>
      </c>
      <c r="Y112" s="20" t="n">
        <f aca="false">GEOMEAN(Y43:Y107)</f>
        <v>0.0794735897323364</v>
      </c>
      <c r="Z112" s="20" t="n">
        <f aca="false">GEOMEAN(Z43:Z107)</f>
        <v>1.88559664785083</v>
      </c>
      <c r="AA112" s="20" t="n">
        <f aca="false">GEOMEAN(AA43:AA107)</f>
        <v>0.530336114640309</v>
      </c>
      <c r="AH112" s="28"/>
      <c r="AI112" s="28"/>
      <c r="AJ112" s="28"/>
      <c r="AK112" s="28"/>
      <c r="AL112" s="28"/>
      <c r="AM112" s="28"/>
      <c r="AN112" s="28"/>
      <c r="AO112" s="28"/>
      <c r="AP112" s="28"/>
      <c r="AQ112" s="28"/>
      <c r="AR112" s="28"/>
      <c r="AS112" s="28"/>
      <c r="AT112" s="28"/>
      <c r="AU112" s="28"/>
      <c r="AV112" s="28"/>
      <c r="AW112" s="28"/>
      <c r="AX112" s="28"/>
      <c r="AY112" s="28"/>
      <c r="AZ112" s="28"/>
      <c r="BA112" s="28"/>
      <c r="BB112" s="28"/>
      <c r="BC112" s="28"/>
      <c r="BD112" s="28"/>
      <c r="BE112" s="28"/>
      <c r="BF112" s="28"/>
      <c r="BG112" s="28"/>
      <c r="BH112" s="28"/>
      <c r="BI112" s="28"/>
      <c r="BJ112" s="28"/>
      <c r="BK112" s="28"/>
      <c r="BL112" s="28"/>
      <c r="BM112" s="28"/>
      <c r="BN112" s="28"/>
      <c r="BO112" s="28"/>
      <c r="BP112" s="28"/>
      <c r="BQ112" s="28"/>
      <c r="BR112" s="28"/>
      <c r="BS112" s="28"/>
      <c r="BT112" s="28"/>
      <c r="BU112" s="28"/>
      <c r="BV112" s="28"/>
      <c r="BW112" s="28"/>
      <c r="BX112" s="28"/>
      <c r="BY112" s="28"/>
      <c r="BZ112" s="28"/>
      <c r="CA112" s="28"/>
      <c r="CB112" s="28"/>
      <c r="CC112" s="28"/>
      <c r="CD112" s="28"/>
      <c r="CE112" s="28"/>
      <c r="CF112" s="28"/>
      <c r="CG112" s="28"/>
      <c r="CH112" s="28"/>
      <c r="CI112" s="28"/>
      <c r="CJ112" s="28"/>
      <c r="CK112" s="28"/>
      <c r="CL112" s="28"/>
      <c r="CM112" s="28"/>
      <c r="CN112" s="28"/>
      <c r="CO112" s="28"/>
      <c r="CP112" s="28"/>
      <c r="CQ112" s="28"/>
      <c r="CR112" s="28"/>
      <c r="CS112" s="28"/>
      <c r="CT112" s="28"/>
      <c r="CU112" s="28"/>
      <c r="CV112" s="28"/>
      <c r="CW112" s="28"/>
      <c r="CX112" s="28"/>
      <c r="CY112" s="28"/>
      <c r="CZ112" s="28"/>
      <c r="DA112" s="28"/>
      <c r="DB112" s="28"/>
      <c r="DC112" s="28"/>
      <c r="DD112" s="28"/>
    </row>
    <row r="113" customFormat="false" ht="12.75" hidden="false" customHeight="false" outlineLevel="0" collapsed="false">
      <c r="A113" s="14"/>
      <c r="B113" s="18" t="s">
        <v>49</v>
      </c>
      <c r="C113" s="19" t="n">
        <f aca="false">AVERAGE(C43:C107)</f>
        <v>0.534382080494807</v>
      </c>
      <c r="D113" s="19" t="n">
        <f aca="false">AVERAGE(D43:D107)</f>
        <v>0.489548349505858</v>
      </c>
      <c r="E113" s="19" t="n">
        <f aca="false">AVERAGE(E43:E107)</f>
        <v>0.467608087929178</v>
      </c>
      <c r="F113" s="19" t="n">
        <f aca="false">AVERAGE(F43:F107)</f>
        <v>0.664508567873808</v>
      </c>
      <c r="G113" s="19" t="n">
        <f aca="false">AVERAGE(G43:G107)</f>
        <v>0.522881423151601</v>
      </c>
      <c r="H113" s="19" t="n">
        <f aca="false">AVERAGE(H43:H107)</f>
        <v>0.537069979628528</v>
      </c>
      <c r="I113" s="19" t="n">
        <f aca="false">AVERAGE(I43:I107)</f>
        <v>0.308899807177527</v>
      </c>
      <c r="J113" s="19" t="n">
        <f aca="false">AVERAGE(J43:J107)</f>
        <v>0.691100192822473</v>
      </c>
      <c r="K113" s="19" t="n">
        <f aca="false">AVERAGE(K43:K107)</f>
        <v>1575.22701538462</v>
      </c>
      <c r="L113" s="19" t="n">
        <f aca="false">AVERAGE(L43:L107)</f>
        <v>4264.7082</v>
      </c>
      <c r="M113" s="19" t="n">
        <f aca="false">AVERAGE(M43:M107)</f>
        <v>1.10807901830606</v>
      </c>
      <c r="N113" s="19" t="n">
        <f aca="false">AVERAGE(N43:N107)</f>
        <v>1.93111306197865</v>
      </c>
      <c r="O113" s="19" t="n">
        <f aca="false">AVERAGE(O43:O107)</f>
        <v>0.00941849407091437</v>
      </c>
      <c r="P113" s="19" t="n">
        <f aca="false">AVERAGE(P43:P107)</f>
        <v>0.299481313106612</v>
      </c>
      <c r="Q113" s="19" t="n">
        <f aca="false">AVERAGE(Q43:Q107)</f>
        <v>0.338368056469503</v>
      </c>
      <c r="R113" s="19" t="n">
        <f aca="false">AVERAGE(R43:R107)</f>
        <v>0.210674688673377</v>
      </c>
      <c r="S113" s="19" t="n">
        <f aca="false">AVERAGE(S43:S107)</f>
        <v>0.142057447679593</v>
      </c>
      <c r="T113" s="20" t="n">
        <f aca="false">AVERAGE(T43:T107)</f>
        <v>1.30605314430657</v>
      </c>
      <c r="U113" s="20" t="n">
        <f aca="false">AVERAGE(U43:U107)</f>
        <v>1.80397405305171</v>
      </c>
      <c r="V113" s="20" t="n">
        <f aca="false">AVERAGE(V43:V107)</f>
        <v>1.62757690070561</v>
      </c>
      <c r="W113" s="20" t="n">
        <f aca="false">AVERAGE(W43:W107)</f>
        <v>1.51076374093465</v>
      </c>
      <c r="X113" s="20" t="n">
        <f aca="false">AVERAGE(X43:X107)</f>
        <v>1.00821314746011</v>
      </c>
      <c r="Y113" s="20" t="n">
        <f aca="false">AVERAGE(Y43:Y107)</f>
        <v>0.202214753517195</v>
      </c>
      <c r="Z113" s="20" t="n">
        <f aca="false">AVERAGE(Z43:Z107)</f>
        <v>2.95662305671324</v>
      </c>
      <c r="AA113" s="20" t="n">
        <f aca="false">AVERAGE(AA43:AA107)</f>
        <v>25.9592620723333</v>
      </c>
      <c r="AH113" s="28"/>
      <c r="AI113" s="28"/>
      <c r="AJ113" s="28"/>
      <c r="AK113" s="28"/>
      <c r="AL113" s="28"/>
      <c r="AM113" s="28"/>
      <c r="AN113" s="28"/>
      <c r="AO113" s="28"/>
      <c r="AP113" s="28"/>
      <c r="AQ113" s="28"/>
      <c r="AR113" s="28"/>
      <c r="AS113" s="28"/>
      <c r="AT113" s="28"/>
      <c r="AU113" s="28"/>
      <c r="AV113" s="28"/>
      <c r="AW113" s="28"/>
      <c r="AX113" s="28"/>
      <c r="AY113" s="28"/>
      <c r="AZ113" s="28"/>
      <c r="BA113" s="28"/>
      <c r="BB113" s="28"/>
      <c r="BC113" s="28"/>
      <c r="BD113" s="28"/>
      <c r="BE113" s="28"/>
      <c r="BF113" s="28"/>
      <c r="BG113" s="28"/>
      <c r="BH113" s="28"/>
      <c r="BI113" s="28"/>
      <c r="BJ113" s="28"/>
      <c r="BK113" s="28"/>
      <c r="BL113" s="28"/>
      <c r="BM113" s="28"/>
      <c r="BN113" s="28"/>
      <c r="BO113" s="28"/>
      <c r="BP113" s="28"/>
      <c r="BQ113" s="28"/>
      <c r="BR113" s="28"/>
      <c r="BS113" s="28"/>
      <c r="BT113" s="28"/>
      <c r="BU113" s="28"/>
      <c r="BV113" s="28"/>
      <c r="BW113" s="28"/>
      <c r="BX113" s="28"/>
      <c r="BY113" s="28"/>
      <c r="BZ113" s="28"/>
      <c r="CA113" s="28"/>
      <c r="CB113" s="28"/>
      <c r="CC113" s="28"/>
      <c r="CD113" s="28"/>
      <c r="CE113" s="28"/>
      <c r="CF113" s="28"/>
      <c r="CG113" s="28"/>
      <c r="CH113" s="28"/>
      <c r="CI113" s="28"/>
      <c r="CJ113" s="28"/>
      <c r="CK113" s="28"/>
      <c r="CL113" s="28"/>
      <c r="CM113" s="28"/>
      <c r="CN113" s="28"/>
      <c r="CO113" s="28"/>
      <c r="CP113" s="28"/>
      <c r="CQ113" s="28"/>
      <c r="CR113" s="28"/>
      <c r="CS113" s="28"/>
      <c r="CT113" s="28"/>
      <c r="CU113" s="28"/>
      <c r="CV113" s="28"/>
      <c r="CW113" s="28"/>
      <c r="CX113" s="28"/>
      <c r="CY113" s="28"/>
      <c r="CZ113" s="28"/>
      <c r="DA113" s="28"/>
      <c r="DB113" s="28"/>
      <c r="DC113" s="28"/>
      <c r="DD113" s="28"/>
    </row>
    <row r="114" customFormat="false" ht="12.75" hidden="false" customHeight="false" outlineLevel="0" collapsed="false">
      <c r="A114" s="14"/>
      <c r="B114" s="15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16"/>
      <c r="P114" s="16"/>
      <c r="Q114" s="16"/>
      <c r="R114" s="16"/>
      <c r="S114" s="16"/>
      <c r="T114" s="22"/>
      <c r="U114" s="17"/>
      <c r="V114" s="22"/>
      <c r="W114" s="22"/>
      <c r="X114" s="22"/>
      <c r="Y114" s="22"/>
      <c r="Z114" s="22"/>
      <c r="AA114" s="22"/>
      <c r="AH114" s="28"/>
      <c r="AI114" s="28"/>
      <c r="AJ114" s="28"/>
      <c r="AK114" s="28"/>
      <c r="AL114" s="28"/>
      <c r="AM114" s="28"/>
      <c r="AN114" s="28"/>
      <c r="AO114" s="28"/>
      <c r="AP114" s="28"/>
      <c r="AQ114" s="28"/>
      <c r="AR114" s="28"/>
      <c r="AS114" s="28"/>
      <c r="AT114" s="28"/>
      <c r="AU114" s="28"/>
      <c r="AV114" s="28"/>
      <c r="AW114" s="28"/>
      <c r="AX114" s="28"/>
      <c r="AY114" s="28"/>
      <c r="AZ114" s="28"/>
      <c r="BA114" s="28"/>
      <c r="BB114" s="28"/>
      <c r="BC114" s="28"/>
      <c r="BD114" s="28"/>
      <c r="BE114" s="28"/>
      <c r="BF114" s="28"/>
      <c r="BG114" s="28"/>
      <c r="BH114" s="28"/>
      <c r="BI114" s="28"/>
      <c r="BJ114" s="28"/>
      <c r="BK114" s="28"/>
      <c r="BL114" s="28"/>
      <c r="BM114" s="28"/>
      <c r="BN114" s="28"/>
      <c r="BO114" s="28"/>
      <c r="BP114" s="28"/>
      <c r="BQ114" s="28"/>
      <c r="BR114" s="28"/>
      <c r="BS114" s="28"/>
      <c r="BT114" s="28"/>
      <c r="BU114" s="28"/>
      <c r="BV114" s="28"/>
      <c r="BW114" s="28"/>
      <c r="BX114" s="28"/>
      <c r="BY114" s="28"/>
      <c r="BZ114" s="28"/>
      <c r="CA114" s="28"/>
      <c r="CB114" s="28"/>
      <c r="CC114" s="28"/>
      <c r="CD114" s="28"/>
      <c r="CE114" s="28"/>
      <c r="CF114" s="28"/>
      <c r="CG114" s="28"/>
      <c r="CH114" s="28"/>
      <c r="CI114" s="28"/>
      <c r="CJ114" s="28"/>
      <c r="CK114" s="28"/>
      <c r="CL114" s="28"/>
      <c r="CM114" s="28"/>
      <c r="CN114" s="28"/>
      <c r="CO114" s="28"/>
      <c r="CP114" s="28"/>
      <c r="CQ114" s="28"/>
      <c r="CR114" s="28"/>
      <c r="CS114" s="28"/>
      <c r="CT114" s="28"/>
      <c r="CU114" s="28"/>
      <c r="CV114" s="28"/>
      <c r="CW114" s="28"/>
      <c r="CX114" s="28"/>
      <c r="CY114" s="28"/>
      <c r="CZ114" s="28"/>
      <c r="DA114" s="28"/>
      <c r="DB114" s="28"/>
      <c r="DC114" s="28"/>
      <c r="DD114" s="28"/>
    </row>
    <row r="115" customFormat="false" ht="12.75" hidden="false" customHeight="false" outlineLevel="0" collapsed="false">
      <c r="A115" s="23" t="s">
        <v>127</v>
      </c>
      <c r="B115" s="24" t="s">
        <v>128</v>
      </c>
      <c r="C115" s="16" t="n">
        <v>0.329776915615907</v>
      </c>
      <c r="D115" s="16" t="n">
        <v>0.413155190133607</v>
      </c>
      <c r="E115" s="16" t="n">
        <v>0.485817199459703</v>
      </c>
      <c r="F115" s="16" t="n">
        <v>0.832855093256815</v>
      </c>
      <c r="G115" s="16" t="n">
        <v>0.426978226234732</v>
      </c>
      <c r="H115" s="16" t="n">
        <v>0.727751448130595</v>
      </c>
      <c r="I115" s="16" t="n">
        <v>0.300580720092915</v>
      </c>
      <c r="J115" s="16" t="n">
        <v>0.699419279907085</v>
      </c>
      <c r="K115" s="16" t="n">
        <v>3882</v>
      </c>
      <c r="L115" s="16" t="n">
        <v>9033</v>
      </c>
      <c r="M115" s="16" t="n">
        <v>1.00936037441498</v>
      </c>
      <c r="N115" s="16" t="n">
        <v>1.23072</v>
      </c>
      <c r="O115" s="16" t="n">
        <v>0.00743321718931475</v>
      </c>
      <c r="P115" s="16" t="n">
        <v>0.293147502903601</v>
      </c>
      <c r="Q115" s="16" t="n">
        <v>0.297793263646922</v>
      </c>
      <c r="R115" s="16" t="n">
        <v>0.24196670538134</v>
      </c>
      <c r="S115" s="16" t="n">
        <v>0.159659310878823</v>
      </c>
      <c r="T115" s="17" t="n">
        <v>0.745134383688601</v>
      </c>
      <c r="U115" s="17" t="n">
        <v>0.780752532561505</v>
      </c>
      <c r="V115" s="17" t="n">
        <v>2.67311411992263</v>
      </c>
      <c r="W115" s="17" t="n">
        <v>1.66728452270621</v>
      </c>
      <c r="X115" s="17" t="n">
        <v>0.704028021015762</v>
      </c>
      <c r="Y115" s="17" t="n">
        <v>0.0561423012784881</v>
      </c>
      <c r="Z115" s="17" t="n">
        <v>4.98283261802575</v>
      </c>
      <c r="AA115" s="17" t="n">
        <v>0.200689061154177</v>
      </c>
      <c r="AB115" s="28"/>
      <c r="AC115" s="28"/>
      <c r="AD115" s="28"/>
      <c r="AE115" s="28"/>
      <c r="AF115" s="28"/>
      <c r="AG115" s="28"/>
      <c r="AH115" s="28"/>
    </row>
    <row r="116" customFormat="false" ht="12.75" hidden="false" customHeight="false" outlineLevel="0" collapsed="false">
      <c r="A116" s="23" t="s">
        <v>129</v>
      </c>
      <c r="B116" s="24" t="s">
        <v>128</v>
      </c>
      <c r="C116" s="16" t="n">
        <v>0.331764705882353</v>
      </c>
      <c r="D116" s="16" t="n">
        <v>0.446064139941691</v>
      </c>
      <c r="E116" s="16" t="n">
        <v>0.525</v>
      </c>
      <c r="F116" s="16" t="n">
        <v>0.834740651387214</v>
      </c>
      <c r="G116" s="16" t="n">
        <v>0.421487603305785</v>
      </c>
      <c r="H116" s="16" t="n">
        <v>0.731330472103004</v>
      </c>
      <c r="I116" s="16" t="n">
        <v>0.308512004108358</v>
      </c>
      <c r="J116" s="16" t="n">
        <v>0.691487995891642</v>
      </c>
      <c r="K116" s="16" t="n">
        <v>2403</v>
      </c>
      <c r="L116" s="16" t="n">
        <v>5386</v>
      </c>
      <c r="M116" s="16" t="n">
        <v>1.08536585365854</v>
      </c>
      <c r="N116" s="16" t="n">
        <v>1.16710595677385</v>
      </c>
      <c r="O116" s="16" t="n">
        <v>0.0139940942354603</v>
      </c>
      <c r="P116" s="16" t="n">
        <v>0.294517909872898</v>
      </c>
      <c r="Q116" s="16" t="n">
        <v>0.284247015021184</v>
      </c>
      <c r="R116" s="16" t="n">
        <v>0.243548594171267</v>
      </c>
      <c r="S116" s="16" t="n">
        <v>0.163692386699191</v>
      </c>
      <c r="T116" s="17" t="n">
        <v>0.728571428571429</v>
      </c>
      <c r="U116" s="17" t="n">
        <v>0.73943661971831</v>
      </c>
      <c r="V116" s="17" t="n">
        <v>2.7220447284345</v>
      </c>
      <c r="W116" s="17" t="n">
        <v>1.78412698412698</v>
      </c>
      <c r="X116" s="17" t="n">
        <v>0.805263157894737</v>
      </c>
      <c r="Y116" s="17" t="n">
        <v>0.054270462633452</v>
      </c>
      <c r="Z116" s="17" t="n">
        <v>5.05109489051095</v>
      </c>
      <c r="AA116" s="17" t="n">
        <v>0.197976878612717</v>
      </c>
      <c r="AB116" s="28"/>
      <c r="AC116" s="28"/>
      <c r="AD116" s="28"/>
      <c r="AE116" s="28"/>
      <c r="AF116" s="28"/>
      <c r="AG116" s="28"/>
      <c r="AH116" s="28"/>
    </row>
    <row r="117" customFormat="false" ht="12.75" hidden="false" customHeight="false" outlineLevel="0" collapsed="false">
      <c r="A117" s="23" t="s">
        <v>130</v>
      </c>
      <c r="B117" s="24" t="s">
        <v>128</v>
      </c>
      <c r="C117" s="16" t="n">
        <v>0.351713859910581</v>
      </c>
      <c r="D117" s="16" t="n">
        <v>0.430735930735931</v>
      </c>
      <c r="E117" s="16" t="n">
        <v>0.539404553415061</v>
      </c>
      <c r="F117" s="16" t="n">
        <v>0.807121661721068</v>
      </c>
      <c r="G117" s="16" t="n">
        <v>0.392504930966469</v>
      </c>
      <c r="H117" s="16" t="n">
        <v>0.723793677204659</v>
      </c>
      <c r="I117" s="16" t="n">
        <v>0.297770700636943</v>
      </c>
      <c r="J117" s="16" t="n">
        <v>0.702229299363057</v>
      </c>
      <c r="K117" s="16" t="n">
        <v>1122</v>
      </c>
      <c r="L117" s="16" t="n">
        <v>2646</v>
      </c>
      <c r="M117" s="16" t="n">
        <v>1.11089108910891</v>
      </c>
      <c r="N117" s="16" t="n">
        <v>1.04663212435233</v>
      </c>
      <c r="O117" s="16" t="n">
        <v>0.0326433121019108</v>
      </c>
      <c r="P117" s="16" t="n">
        <v>0.265127388535032</v>
      </c>
      <c r="Q117" s="16" t="n">
        <v>0.268046709129512</v>
      </c>
      <c r="R117" s="16" t="n">
        <v>0.256104033970276</v>
      </c>
      <c r="S117" s="16" t="n">
        <v>0.17807855626327</v>
      </c>
      <c r="T117" s="17" t="n">
        <v>0.646103896103896</v>
      </c>
      <c r="U117" s="17" t="n">
        <v>0.708045977011494</v>
      </c>
      <c r="V117" s="17" t="n">
        <v>2.62048192771084</v>
      </c>
      <c r="W117" s="17" t="n">
        <v>1.68831168831169</v>
      </c>
      <c r="X117" s="17" t="n">
        <v>0.756653992395437</v>
      </c>
      <c r="Y117" s="17" t="n">
        <v>0.0538461538461539</v>
      </c>
      <c r="Z117" s="17" t="n">
        <v>4.18461538461539</v>
      </c>
      <c r="AA117" s="17" t="n">
        <v>0.238970588235294</v>
      </c>
      <c r="AB117" s="28"/>
      <c r="AC117" s="28"/>
      <c r="AD117" s="28"/>
      <c r="AE117" s="28"/>
      <c r="AF117" s="28"/>
      <c r="AG117" s="28"/>
      <c r="AH117" s="28"/>
    </row>
    <row r="118" customFormat="false" ht="12.75" hidden="false" customHeight="false" outlineLevel="0" collapsed="false">
      <c r="A118" s="23" t="s">
        <v>131</v>
      </c>
      <c r="B118" s="24" t="s">
        <v>128</v>
      </c>
      <c r="C118" s="16" t="n">
        <v>0.347769028871391</v>
      </c>
      <c r="D118" s="16" t="n">
        <v>0.422735346358792</v>
      </c>
      <c r="E118" s="16" t="n">
        <v>0.522760646108664</v>
      </c>
      <c r="F118" s="16" t="n">
        <v>0.834883720930233</v>
      </c>
      <c r="G118" s="16" t="n">
        <v>0.400673400673401</v>
      </c>
      <c r="H118" s="16" t="n">
        <v>0.719247467438495</v>
      </c>
      <c r="I118" s="16" t="n">
        <v>0.294406739995319</v>
      </c>
      <c r="J118" s="16" t="n">
        <v>0.705593260004681</v>
      </c>
      <c r="K118" s="16" t="n">
        <v>1258</v>
      </c>
      <c r="L118" s="16" t="n">
        <v>3015</v>
      </c>
      <c r="M118" s="16" t="n">
        <v>1.10254163014899</v>
      </c>
      <c r="N118" s="16" t="n">
        <v>1.02607913669065</v>
      </c>
      <c r="O118" s="16" t="n">
        <v>0.0238708167563773</v>
      </c>
      <c r="P118" s="16" t="n">
        <v>0.270535923238942</v>
      </c>
      <c r="Q118" s="16" t="n">
        <v>0.267025509010063</v>
      </c>
      <c r="R118" s="16" t="n">
        <v>0.260238708167564</v>
      </c>
      <c r="S118" s="16" t="n">
        <v>0.178329042827054</v>
      </c>
      <c r="T118" s="17" t="n">
        <v>0.668539325842697</v>
      </c>
      <c r="U118" s="17" t="n">
        <v>0.716297786720322</v>
      </c>
      <c r="V118" s="17" t="n">
        <v>2.56185567010309</v>
      </c>
      <c r="W118" s="17" t="n">
        <v>1.51966292134831</v>
      </c>
      <c r="X118" s="17" t="n">
        <v>0.732307692307692</v>
      </c>
      <c r="Y118" s="17" t="n">
        <v>0.0683918669131239</v>
      </c>
      <c r="Z118" s="17" t="n">
        <v>5.05633802816901</v>
      </c>
      <c r="AA118" s="17" t="n">
        <v>0.197771587743733</v>
      </c>
      <c r="AB118" s="28"/>
      <c r="AC118" s="28"/>
      <c r="AD118" s="28"/>
      <c r="AE118" s="28"/>
      <c r="AF118" s="28"/>
      <c r="AG118" s="28"/>
      <c r="AH118" s="28"/>
    </row>
    <row r="119" customFormat="false" ht="12.75" hidden="false" customHeight="false" outlineLevel="0" collapsed="false">
      <c r="A119" s="23" t="s">
        <v>132</v>
      </c>
      <c r="B119" s="24" t="s">
        <v>128</v>
      </c>
      <c r="C119" s="16" t="n">
        <v>0.328042328042328</v>
      </c>
      <c r="D119" s="16" t="n">
        <v>0.498461538461538</v>
      </c>
      <c r="E119" s="16" t="n">
        <v>0.514880952380952</v>
      </c>
      <c r="F119" s="16" t="n">
        <v>0.780575539568345</v>
      </c>
      <c r="G119" s="16" t="n">
        <v>0.483582089552239</v>
      </c>
      <c r="H119" s="16" t="n">
        <v>0.540425531914894</v>
      </c>
      <c r="I119" s="16" t="n">
        <v>0.311475409836066</v>
      </c>
      <c r="J119" s="16" t="n">
        <v>0.688524590163934</v>
      </c>
      <c r="K119" s="16" t="n">
        <v>798</v>
      </c>
      <c r="L119" s="16" t="n">
        <v>1764</v>
      </c>
      <c r="M119" s="16" t="n">
        <v>1.13031161473088</v>
      </c>
      <c r="N119" s="16" t="n">
        <v>1.03823529411765</v>
      </c>
      <c r="O119" s="16" t="n">
        <v>0.0218579234972678</v>
      </c>
      <c r="P119" s="16" t="n">
        <v>0.289617486338798</v>
      </c>
      <c r="Q119" s="16" t="n">
        <v>0.275565964090554</v>
      </c>
      <c r="R119" s="16" t="n">
        <v>0.265417642466823</v>
      </c>
      <c r="S119" s="16" t="n">
        <v>0.147540983606557</v>
      </c>
      <c r="T119" s="17" t="n">
        <v>0.936416184971098</v>
      </c>
      <c r="U119" s="17" t="n">
        <v>0.681102362204724</v>
      </c>
      <c r="V119" s="17" t="n">
        <v>1.17592592592593</v>
      </c>
      <c r="W119" s="17" t="n">
        <v>2.03468208092486</v>
      </c>
      <c r="X119" s="17" t="n">
        <v>0.993865030674847</v>
      </c>
      <c r="Y119" s="17" t="n">
        <v>0.0823863636363636</v>
      </c>
      <c r="Z119" s="17" t="n">
        <v>3.55737704918033</v>
      </c>
      <c r="AA119" s="17" t="n">
        <v>0.28110599078341</v>
      </c>
      <c r="AB119" s="28"/>
      <c r="AC119" s="28"/>
      <c r="AD119" s="28"/>
      <c r="AE119" s="28"/>
      <c r="AF119" s="28"/>
      <c r="AG119" s="28"/>
      <c r="AH119" s="28"/>
    </row>
    <row r="120" customFormat="false" ht="12.75" hidden="false" customHeight="false" outlineLevel="0" collapsed="false">
      <c r="A120" s="23" t="s">
        <v>133</v>
      </c>
      <c r="B120" s="24" t="s">
        <v>128</v>
      </c>
      <c r="C120" s="16" t="n">
        <v>0.342056074766355</v>
      </c>
      <c r="D120" s="16" t="n">
        <v>0.487528344671202</v>
      </c>
      <c r="E120" s="16" t="n">
        <v>0.52421052631579</v>
      </c>
      <c r="F120" s="16" t="n">
        <v>0.831797235023042</v>
      </c>
      <c r="G120" s="16" t="n">
        <v>0.463362068965517</v>
      </c>
      <c r="H120" s="16" t="n">
        <v>0.727272727272727</v>
      </c>
      <c r="I120" s="16" t="n">
        <v>0.333530106257379</v>
      </c>
      <c r="J120" s="16" t="n">
        <v>0.666469893742621</v>
      </c>
      <c r="K120" s="16" t="n">
        <v>1130</v>
      </c>
      <c r="L120" s="16" t="n">
        <v>2258</v>
      </c>
      <c r="M120" s="16" t="n">
        <v>1.20085015940489</v>
      </c>
      <c r="N120" s="16" t="n">
        <v>1.20332480818414</v>
      </c>
      <c r="O120" s="16" t="n">
        <v>0.0121015348288076</v>
      </c>
      <c r="P120" s="16" t="n">
        <v>0.321428571428571</v>
      </c>
      <c r="Q120" s="16" t="n">
        <v>0.277744982290437</v>
      </c>
      <c r="R120" s="16" t="n">
        <v>0.230814639905549</v>
      </c>
      <c r="S120" s="16" t="n">
        <v>0.157910271546635</v>
      </c>
      <c r="T120" s="17" t="n">
        <v>0.863453815261044</v>
      </c>
      <c r="U120" s="17" t="n">
        <v>0.707386363636364</v>
      </c>
      <c r="V120" s="17" t="n">
        <v>2.66666666666667</v>
      </c>
      <c r="W120" s="17" t="n">
        <v>1.89558232931727</v>
      </c>
      <c r="X120" s="17" t="n">
        <v>0.951327433628319</v>
      </c>
      <c r="Y120" s="17" t="n">
        <v>0.0593220338983051</v>
      </c>
      <c r="Z120" s="17" t="n">
        <v>4.94520547945206</v>
      </c>
      <c r="AA120" s="17" t="n">
        <v>0.202216066481994</v>
      </c>
    </row>
    <row r="121" customFormat="false" ht="12.75" hidden="false" customHeight="false" outlineLevel="0" collapsed="false">
      <c r="A121" s="23" t="s">
        <v>134</v>
      </c>
      <c r="B121" s="24" t="s">
        <v>128</v>
      </c>
      <c r="C121" s="16" t="n">
        <v>0.351503759398496</v>
      </c>
      <c r="D121" s="16" t="n">
        <v>0.464088397790055</v>
      </c>
      <c r="E121" s="16" t="n">
        <v>0.554022988505747</v>
      </c>
      <c r="F121" s="16" t="n">
        <v>0.814070351758794</v>
      </c>
      <c r="G121" s="16" t="n">
        <v>0.410757946210269</v>
      </c>
      <c r="H121" s="16" t="n">
        <v>0.727848101265823</v>
      </c>
      <c r="I121" s="16" t="n">
        <v>0.244866920152091</v>
      </c>
      <c r="J121" s="16" t="n">
        <v>0.755133079847909</v>
      </c>
      <c r="K121" s="16" t="n">
        <v>644</v>
      </c>
      <c r="L121" s="16" t="n">
        <v>1986</v>
      </c>
      <c r="M121" s="16" t="n">
        <v>0.934687953555878</v>
      </c>
      <c r="N121" s="16" t="n">
        <v>0.900653594771242</v>
      </c>
      <c r="O121" s="16" t="n">
        <v>0.0197718631178707</v>
      </c>
      <c r="P121" s="16" t="n">
        <v>0.225095057034221</v>
      </c>
      <c r="Q121" s="16" t="n">
        <v>0.261977186311787</v>
      </c>
      <c r="R121" s="16" t="n">
        <v>0.290874524714829</v>
      </c>
      <c r="S121" s="16" t="n">
        <v>0.202281368821293</v>
      </c>
      <c r="T121" s="17" t="n">
        <v>0.697095435684647</v>
      </c>
      <c r="U121" s="17" t="n">
        <v>0.698550724637681</v>
      </c>
      <c r="V121" s="17" t="n">
        <v>2.67441860465116</v>
      </c>
      <c r="W121" s="17" t="n">
        <v>1.29875518672199</v>
      </c>
      <c r="X121" s="17" t="n">
        <v>0.865979381443299</v>
      </c>
      <c r="Y121" s="17" t="n">
        <v>0.0447284345047923</v>
      </c>
      <c r="Z121" s="17" t="n">
        <v>4.37837837837838</v>
      </c>
      <c r="AA121" s="17" t="n">
        <v>0.228395061728395</v>
      </c>
    </row>
    <row r="122" customFormat="false" ht="12.75" hidden="false" customHeight="false" outlineLevel="0" collapsed="false">
      <c r="A122" s="23" t="s">
        <v>135</v>
      </c>
      <c r="B122" s="24" t="s">
        <v>128</v>
      </c>
      <c r="C122" s="16" t="n">
        <v>0.364278506559031</v>
      </c>
      <c r="D122" s="16" t="n">
        <v>0.490647482014389</v>
      </c>
      <c r="E122" s="16" t="n">
        <v>0.595428571428571</v>
      </c>
      <c r="F122" s="16" t="n">
        <v>0.797814207650273</v>
      </c>
      <c r="G122" s="16" t="n">
        <v>0.395591647331787</v>
      </c>
      <c r="H122" s="16" t="n">
        <v>0.715909090909091</v>
      </c>
      <c r="I122" s="16" t="n">
        <v>0.289417989417989</v>
      </c>
      <c r="J122" s="16" t="n">
        <v>0.710582010582011</v>
      </c>
      <c r="K122" s="16" t="n">
        <v>1641</v>
      </c>
      <c r="L122" s="16" t="n">
        <v>4029</v>
      </c>
      <c r="M122" s="16" t="n">
        <v>1.05802707930368</v>
      </c>
      <c r="N122" s="16" t="n">
        <v>1.04303967720242</v>
      </c>
      <c r="O122" s="16" t="n">
        <v>0.0167548500881834</v>
      </c>
      <c r="P122" s="16" t="n">
        <v>0.272663139329806</v>
      </c>
      <c r="Q122" s="16" t="n">
        <v>0.273544973544974</v>
      </c>
      <c r="R122" s="16" t="n">
        <v>0.262257495590829</v>
      </c>
      <c r="S122" s="16" t="n">
        <v>0.174779541446208</v>
      </c>
      <c r="T122" s="17" t="n">
        <v>0.654510556621881</v>
      </c>
      <c r="U122" s="17" t="n">
        <v>0.826984126984127</v>
      </c>
      <c r="V122" s="17" t="n">
        <v>2.52</v>
      </c>
      <c r="W122" s="17" t="n">
        <v>1.56813819577735</v>
      </c>
      <c r="X122" s="17" t="n">
        <v>0.963276836158192</v>
      </c>
      <c r="Y122" s="17" t="n">
        <v>0.0477356181150551</v>
      </c>
      <c r="Z122" s="17" t="n">
        <v>3.94594594594595</v>
      </c>
      <c r="AA122" s="17" t="n">
        <v>0.253424657534247</v>
      </c>
    </row>
    <row r="123" customFormat="false" ht="12.75" hidden="false" customHeight="false" outlineLevel="0" collapsed="false">
      <c r="A123" s="23" t="s">
        <v>136</v>
      </c>
      <c r="B123" s="24" t="s">
        <v>128</v>
      </c>
      <c r="C123" s="16" t="n">
        <v>0.338582677165354</v>
      </c>
      <c r="D123" s="16" t="n">
        <v>0.495327102803738</v>
      </c>
      <c r="E123" s="16" t="n">
        <v>0.51131221719457</v>
      </c>
      <c r="F123" s="16" t="n">
        <v>0.747572815533981</v>
      </c>
      <c r="G123" s="16" t="n">
        <v>0.484018264840183</v>
      </c>
      <c r="H123" s="16" t="n">
        <v>0.653696498054475</v>
      </c>
      <c r="I123" s="16" t="n">
        <v>0.349675132900177</v>
      </c>
      <c r="J123" s="16" t="n">
        <v>0.650324867099823</v>
      </c>
      <c r="K123" s="16" t="n">
        <v>592</v>
      </c>
      <c r="L123" s="16" t="n">
        <v>1101</v>
      </c>
      <c r="M123" s="16" t="n">
        <v>1.3184855233853</v>
      </c>
      <c r="N123" s="16" t="n">
        <v>1.12814070351759</v>
      </c>
      <c r="O123" s="16" t="n">
        <v>0.038984051978736</v>
      </c>
      <c r="P123" s="16" t="n">
        <v>0.310691080921441</v>
      </c>
      <c r="Q123" s="16" t="n">
        <v>0.265209686946249</v>
      </c>
      <c r="R123" s="16" t="n">
        <v>0.235085646780862</v>
      </c>
      <c r="S123" s="16" t="n">
        <v>0.150029533372711</v>
      </c>
      <c r="T123" s="17" t="n">
        <v>0.938053097345133</v>
      </c>
      <c r="U123" s="17" t="n">
        <v>0.672619047619048</v>
      </c>
      <c r="V123" s="17" t="n">
        <v>1.8876404494382</v>
      </c>
      <c r="W123" s="17" t="n">
        <v>1.95575221238938</v>
      </c>
      <c r="X123" s="17" t="n">
        <v>0.981481481481482</v>
      </c>
      <c r="Y123" s="17" t="n">
        <v>0.0633484162895928</v>
      </c>
      <c r="Z123" s="17" t="n">
        <v>2.96153846153846</v>
      </c>
      <c r="AA123" s="17" t="n">
        <v>0.337662337662338</v>
      </c>
    </row>
    <row r="124" customFormat="false" ht="12.75" hidden="false" customHeight="false" outlineLevel="0" collapsed="false">
      <c r="A124" s="23" t="s">
        <v>137</v>
      </c>
      <c r="B124" s="24" t="s">
        <v>128</v>
      </c>
      <c r="C124" s="16" t="n">
        <v>0.327659574468085</v>
      </c>
      <c r="D124" s="16" t="n">
        <v>0.466019417475728</v>
      </c>
      <c r="E124" s="16" t="n">
        <v>0.478672985781991</v>
      </c>
      <c r="F124" s="16" t="n">
        <v>0.790419161676647</v>
      </c>
      <c r="G124" s="16" t="n">
        <v>0.487309644670051</v>
      </c>
      <c r="H124" s="16" t="n">
        <v>0.644897959183673</v>
      </c>
      <c r="I124" s="16" t="n">
        <v>0.314132618888145</v>
      </c>
      <c r="J124" s="16" t="n">
        <v>0.685867381111855</v>
      </c>
      <c r="K124" s="16" t="n">
        <v>469</v>
      </c>
      <c r="L124" s="16" t="n">
        <v>1024</v>
      </c>
      <c r="M124" s="16" t="n">
        <v>1.13012048192771</v>
      </c>
      <c r="N124" s="16" t="n">
        <v>1.1096256684492</v>
      </c>
      <c r="O124" s="16" t="n">
        <v>0.0160750167448091</v>
      </c>
      <c r="P124" s="16" t="n">
        <v>0.298057602143336</v>
      </c>
      <c r="Q124" s="16" t="n">
        <v>0.277963831212324</v>
      </c>
      <c r="R124" s="16" t="n">
        <v>0.250502344273275</v>
      </c>
      <c r="S124" s="16" t="n">
        <v>0.157401205626256</v>
      </c>
      <c r="T124" s="17" t="n">
        <v>0.950495049504951</v>
      </c>
      <c r="U124" s="17" t="n">
        <v>0.639240506329114</v>
      </c>
      <c r="V124" s="17" t="n">
        <v>1.81609195402299</v>
      </c>
      <c r="W124" s="17" t="n">
        <v>1.96039603960396</v>
      </c>
      <c r="X124" s="17" t="n">
        <v>0.872727272727273</v>
      </c>
      <c r="Y124" s="17" t="n">
        <v>0.0555555555555556</v>
      </c>
      <c r="Z124" s="17" t="n">
        <v>3.77142857142857</v>
      </c>
      <c r="AA124" s="17" t="n">
        <v>0.265151515151515</v>
      </c>
    </row>
    <row r="125" customFormat="false" ht="12.75" hidden="false" customHeight="false" outlineLevel="0" collapsed="false">
      <c r="A125" s="23" t="s">
        <v>138</v>
      </c>
      <c r="B125" s="24" t="s">
        <v>128</v>
      </c>
      <c r="C125" s="16" t="n">
        <v>0.32103825136612</v>
      </c>
      <c r="D125" s="16" t="n">
        <v>0.512</v>
      </c>
      <c r="E125" s="16" t="n">
        <v>0.492371705963939</v>
      </c>
      <c r="F125" s="16" t="n">
        <v>0.786604361370717</v>
      </c>
      <c r="G125" s="16" t="n">
        <v>0.519621109607578</v>
      </c>
      <c r="H125" s="16" t="n">
        <v>0.677111716621253</v>
      </c>
      <c r="I125" s="16" t="n">
        <v>0.35</v>
      </c>
      <c r="J125" s="16" t="n">
        <v>0.65</v>
      </c>
      <c r="K125" s="16" t="n">
        <v>1890</v>
      </c>
      <c r="L125" s="16" t="n">
        <v>3510</v>
      </c>
      <c r="M125" s="16" t="n">
        <v>1.16955445544554</v>
      </c>
      <c r="N125" s="16" t="n">
        <v>1.39070567986231</v>
      </c>
      <c r="O125" s="16" t="n">
        <v>0.01</v>
      </c>
      <c r="P125" s="16" t="n">
        <v>0.34</v>
      </c>
      <c r="Q125" s="16" t="n">
        <v>0.299259259259259</v>
      </c>
      <c r="R125" s="16" t="n">
        <v>0.215185185185185</v>
      </c>
      <c r="S125" s="16" t="n">
        <v>0.135555555555556</v>
      </c>
      <c r="T125" s="17" t="n">
        <v>1.08169014084507</v>
      </c>
      <c r="U125" s="17" t="n">
        <v>0.714285714285714</v>
      </c>
      <c r="V125" s="17" t="n">
        <v>2.09704641350211</v>
      </c>
      <c r="W125" s="17" t="n">
        <v>2.25633802816901</v>
      </c>
      <c r="X125" s="17" t="n">
        <v>1.04918032786885</v>
      </c>
      <c r="Y125" s="17" t="n">
        <v>0.0811485642946317</v>
      </c>
      <c r="Z125" s="17" t="n">
        <v>3.68613138686131</v>
      </c>
      <c r="AA125" s="17" t="n">
        <v>0.271287128712871</v>
      </c>
    </row>
    <row r="126" customFormat="false" ht="12.75" hidden="false" customHeight="false" outlineLevel="0" collapsed="false">
      <c r="A126" s="23" t="s">
        <v>139</v>
      </c>
      <c r="B126" s="24" t="s">
        <v>128</v>
      </c>
      <c r="C126" s="16" t="n">
        <v>0.330188679245283</v>
      </c>
      <c r="D126" s="16" t="n">
        <v>0.494736842105263</v>
      </c>
      <c r="E126" s="16" t="n">
        <v>0.511201629327902</v>
      </c>
      <c r="F126" s="16" t="n">
        <v>0.695</v>
      </c>
      <c r="G126" s="16" t="n">
        <v>0.483539094650206</v>
      </c>
      <c r="H126" s="16" t="n">
        <v>0.558176100628931</v>
      </c>
      <c r="I126" s="16" t="n">
        <v>0.330547317336209</v>
      </c>
      <c r="J126" s="16" t="n">
        <v>0.669452682663791</v>
      </c>
      <c r="K126" s="16" t="n">
        <v>1226</v>
      </c>
      <c r="L126" s="16" t="n">
        <v>2483</v>
      </c>
      <c r="M126" s="16" t="n">
        <v>1.2055063913471</v>
      </c>
      <c r="N126" s="16" t="n">
        <v>1.08653846153846</v>
      </c>
      <c r="O126" s="16" t="n">
        <v>0.019142626044756</v>
      </c>
      <c r="P126" s="16" t="n">
        <v>0.311404691291453</v>
      </c>
      <c r="Q126" s="16" t="n">
        <v>0.27419789700728</v>
      </c>
      <c r="R126" s="16" t="n">
        <v>0.252359126449178</v>
      </c>
      <c r="S126" s="16" t="n">
        <v>0.142895659207334</v>
      </c>
      <c r="T126" s="17" t="n">
        <v>0.936254980079681</v>
      </c>
      <c r="U126" s="17" t="n">
        <v>0.707042253521127</v>
      </c>
      <c r="V126" s="17" t="n">
        <v>1.26334519572954</v>
      </c>
      <c r="W126" s="17" t="n">
        <v>1.9800796812749</v>
      </c>
      <c r="X126" s="17" t="n">
        <v>0.979166666666667</v>
      </c>
      <c r="Y126" s="17" t="n">
        <v>0.0905432595573441</v>
      </c>
      <c r="Z126" s="17" t="n">
        <v>2.27868852459016</v>
      </c>
      <c r="AA126" s="17" t="n">
        <v>0.438848920863309</v>
      </c>
    </row>
    <row r="127" customFormat="false" ht="12.75" hidden="false" customHeight="false" outlineLevel="0" collapsed="false">
      <c r="A127" s="23" t="s">
        <v>140</v>
      </c>
      <c r="B127" s="24" t="s">
        <v>128</v>
      </c>
      <c r="C127" s="16" t="n">
        <v>0.332339791356185</v>
      </c>
      <c r="D127" s="16" t="n">
        <v>0.4890625</v>
      </c>
      <c r="E127" s="16" t="n">
        <v>0.511940298507463</v>
      </c>
      <c r="F127" s="16" t="n">
        <v>0.801003344481605</v>
      </c>
      <c r="G127" s="16" t="n">
        <v>0.477134146341463</v>
      </c>
      <c r="H127" s="16" t="n">
        <v>0.726094003241491</v>
      </c>
      <c r="I127" s="16" t="n">
        <v>0.336906584992343</v>
      </c>
      <c r="J127" s="16" t="n">
        <v>0.663093415007657</v>
      </c>
      <c r="K127" s="16" t="n">
        <v>1540</v>
      </c>
      <c r="L127" s="16" t="n">
        <v>3031</v>
      </c>
      <c r="M127" s="16" t="n">
        <v>1.15097159940209</v>
      </c>
      <c r="N127" s="16" t="n">
        <v>1.30919765166341</v>
      </c>
      <c r="O127" s="16" t="n">
        <v>0.00721942682126449</v>
      </c>
      <c r="P127" s="16" t="n">
        <v>0.329687158171079</v>
      </c>
      <c r="Q127" s="16" t="n">
        <v>0.292714942025815</v>
      </c>
      <c r="R127" s="16" t="n">
        <v>0.223583460949464</v>
      </c>
      <c r="S127" s="16" t="n">
        <v>0.146795012032378</v>
      </c>
      <c r="T127" s="17" t="n">
        <v>0.912536443148688</v>
      </c>
      <c r="U127" s="17" t="n">
        <v>0.765625</v>
      </c>
      <c r="V127" s="17" t="n">
        <v>2.6508875739645</v>
      </c>
      <c r="W127" s="17" t="n">
        <v>1.89795918367347</v>
      </c>
      <c r="X127" s="17" t="n">
        <v>0.957186544342508</v>
      </c>
      <c r="Y127" s="17" t="n">
        <v>0.0721966205837174</v>
      </c>
      <c r="Z127" s="17" t="n">
        <v>4.02521008403361</v>
      </c>
      <c r="AA127" s="17" t="n">
        <v>0.248434237995825</v>
      </c>
    </row>
    <row r="128" customFormat="false" ht="12.75" hidden="false" customHeight="false" outlineLevel="0" collapsed="false">
      <c r="A128" s="23" t="s">
        <v>141</v>
      </c>
      <c r="B128" s="24" t="s">
        <v>128</v>
      </c>
      <c r="C128" s="16" t="n">
        <v>0.37037037037037</v>
      </c>
      <c r="D128" s="16" t="n">
        <v>0.48</v>
      </c>
      <c r="E128" s="16" t="n">
        <v>0.527272727272727</v>
      </c>
      <c r="F128" s="16" t="n">
        <v>0.784172661870504</v>
      </c>
      <c r="G128" s="16" t="n">
        <v>0.452830188679245</v>
      </c>
      <c r="H128" s="16" t="n">
        <v>0.708333333333333</v>
      </c>
      <c r="I128" s="16" t="n">
        <v>0.406024096385542</v>
      </c>
      <c r="J128" s="16" t="n">
        <v>0.593975903614458</v>
      </c>
      <c r="K128" s="16" t="n">
        <v>337</v>
      </c>
      <c r="L128" s="16" t="n">
        <v>493</v>
      </c>
      <c r="M128" s="16" t="n">
        <v>1.52488687782805</v>
      </c>
      <c r="N128" s="16" t="n">
        <v>1.34756097560976</v>
      </c>
      <c r="O128" s="16" t="n">
        <v>0.036144578313253</v>
      </c>
      <c r="P128" s="16" t="n">
        <v>0.369879518072289</v>
      </c>
      <c r="Q128" s="16" t="n">
        <v>0.266265060240964</v>
      </c>
      <c r="R128" s="16" t="n">
        <v>0.197590361445783</v>
      </c>
      <c r="S128" s="16" t="n">
        <v>0.130120481927711</v>
      </c>
      <c r="T128" s="17" t="n">
        <v>0.827586206896552</v>
      </c>
      <c r="U128" s="17" t="n">
        <v>0.852941176470588</v>
      </c>
      <c r="V128" s="17" t="n">
        <v>2.42857142857143</v>
      </c>
      <c r="W128" s="17" t="n">
        <v>1.86206896551724</v>
      </c>
      <c r="X128" s="17" t="n">
        <v>0.923076923076923</v>
      </c>
      <c r="Y128" s="17" t="n">
        <v>0.12037037037037</v>
      </c>
      <c r="Z128" s="17" t="n">
        <v>3.63333333333333</v>
      </c>
      <c r="AA128" s="17" t="n">
        <v>0.275229357798165</v>
      </c>
    </row>
    <row r="129" customFormat="false" ht="12.75" hidden="false" customHeight="false" outlineLevel="0" collapsed="false">
      <c r="A129" s="23" t="s">
        <v>142</v>
      </c>
      <c r="B129" s="24" t="s">
        <v>128</v>
      </c>
      <c r="C129" s="16" t="n">
        <v>0.33972602739726</v>
      </c>
      <c r="D129" s="16" t="n">
        <v>0.515492957746479</v>
      </c>
      <c r="E129" s="16" t="n">
        <v>0.52551724137931</v>
      </c>
      <c r="F129" s="16" t="n">
        <v>0.795763993948563</v>
      </c>
      <c r="G129" s="16" t="n">
        <v>0.48995983935743</v>
      </c>
      <c r="H129" s="16" t="n">
        <v>0.720478325859492</v>
      </c>
      <c r="I129" s="16" t="n">
        <v>0.336265084884434</v>
      </c>
      <c r="J129" s="16" t="n">
        <v>0.663734915115566</v>
      </c>
      <c r="K129" s="16" t="n">
        <v>1644</v>
      </c>
      <c r="L129" s="16" t="n">
        <v>3245</v>
      </c>
      <c r="M129" s="16" t="n">
        <v>1.17344753747323</v>
      </c>
      <c r="N129" s="16" t="n">
        <v>1.25763016157989</v>
      </c>
      <c r="O129" s="16" t="n">
        <v>0.00695438740028636</v>
      </c>
      <c r="P129" s="16" t="n">
        <v>0.329310697484148</v>
      </c>
      <c r="Q129" s="16" t="n">
        <v>0.286561669052976</v>
      </c>
      <c r="R129" s="16" t="n">
        <v>0.227858457762324</v>
      </c>
      <c r="S129" s="16" t="n">
        <v>0.149314788300266</v>
      </c>
      <c r="T129" s="17" t="n">
        <v>0.960629921259843</v>
      </c>
      <c r="U129" s="17" t="n">
        <v>0.79045643153527</v>
      </c>
      <c r="V129" s="17" t="n">
        <v>2.57754010695187</v>
      </c>
      <c r="W129" s="17" t="n">
        <v>1.59842519685039</v>
      </c>
      <c r="X129" s="17" t="n">
        <v>1.06395348837209</v>
      </c>
      <c r="Y129" s="17" t="n">
        <v>0.134646962233169</v>
      </c>
      <c r="Z129" s="17" t="n">
        <v>3.8962962962963</v>
      </c>
      <c r="AA129" s="17" t="n">
        <v>0.256653992395437</v>
      </c>
    </row>
    <row r="130" customFormat="false" ht="12.75" hidden="false" customHeight="false" outlineLevel="0" collapsed="false">
      <c r="A130" s="23" t="s">
        <v>143</v>
      </c>
      <c r="B130" s="24" t="s">
        <v>128</v>
      </c>
      <c r="C130" s="16" t="n">
        <v>0.343358395989975</v>
      </c>
      <c r="D130" s="16" t="n">
        <v>0.453996983408748</v>
      </c>
      <c r="E130" s="16" t="n">
        <v>0.534405144694534</v>
      </c>
      <c r="F130" s="16" t="n">
        <v>0.822459893048128</v>
      </c>
      <c r="G130" s="16" t="n">
        <v>0.42009769713887</v>
      </c>
      <c r="H130" s="16" t="n">
        <v>0.726264726264726</v>
      </c>
      <c r="I130" s="16" t="n">
        <v>0.290469146238377</v>
      </c>
      <c r="J130" s="16" t="n">
        <v>0.709530853761623</v>
      </c>
      <c r="K130" s="16" t="n">
        <v>2749</v>
      </c>
      <c r="L130" s="16" t="n">
        <v>6715</v>
      </c>
      <c r="M130" s="16" t="n">
        <v>1.01289609432572</v>
      </c>
      <c r="N130" s="16" t="n">
        <v>1.12848232848233</v>
      </c>
      <c r="O130" s="25" t="n">
        <v>0.0077134404057481</v>
      </c>
      <c r="P130" s="25" t="n">
        <v>0.282755705832629</v>
      </c>
      <c r="Q130" s="25" t="n">
        <v>0.286770921386306</v>
      </c>
      <c r="R130" s="25" t="n">
        <v>0.254120879120879</v>
      </c>
      <c r="S130" s="25" t="n">
        <v>0.168639053254438</v>
      </c>
      <c r="T130" s="17" t="n">
        <v>0.724428399518652</v>
      </c>
      <c r="U130" s="17" t="n">
        <v>0.79293893129771</v>
      </c>
      <c r="V130" s="17" t="n">
        <v>2.65316455696203</v>
      </c>
      <c r="W130" s="17" t="n">
        <v>1.5812274368231</v>
      </c>
      <c r="X130" s="17" t="n">
        <v>0.831491712707182</v>
      </c>
      <c r="Y130" s="17" t="n">
        <v>0.0563165905631659</v>
      </c>
      <c r="Z130" s="17" t="n">
        <v>4.63253012048193</v>
      </c>
      <c r="AA130" s="17" t="n">
        <v>0.215864759427828</v>
      </c>
    </row>
    <row r="131" customFormat="false" ht="12.75" hidden="false" customHeight="false" outlineLevel="0" collapsed="false">
      <c r="A131" s="23" t="s">
        <v>144</v>
      </c>
      <c r="B131" s="24" t="s">
        <v>128</v>
      </c>
      <c r="C131" s="16" t="n">
        <v>0.34569936795823</v>
      </c>
      <c r="D131" s="16" t="n">
        <v>0.446643983915868</v>
      </c>
      <c r="E131" s="16" t="n">
        <v>0.529458179905313</v>
      </c>
      <c r="F131" s="16" t="n">
        <v>0.789915966386555</v>
      </c>
      <c r="G131" s="16" t="n">
        <v>0.417703210876483</v>
      </c>
      <c r="H131" s="16" t="n">
        <v>0.734876543209877</v>
      </c>
      <c r="I131" s="16" t="n">
        <v>0.325946086054951</v>
      </c>
      <c r="J131" s="16" t="n">
        <v>0.674053913945049</v>
      </c>
      <c r="K131" s="16" t="n">
        <v>7545</v>
      </c>
      <c r="L131" s="16" t="n">
        <v>15603</v>
      </c>
      <c r="M131" s="16" t="n">
        <v>1.16130521779283</v>
      </c>
      <c r="N131" s="16" t="n">
        <v>1.18840314614963</v>
      </c>
      <c r="O131" s="25" t="n">
        <v>0.00613443926041127</v>
      </c>
      <c r="P131" s="25" t="n">
        <v>0.31981164679454</v>
      </c>
      <c r="Q131" s="25" t="n">
        <v>0.280672196302056</v>
      </c>
      <c r="R131" s="25" t="n">
        <v>0.236175911525834</v>
      </c>
      <c r="S131" s="25" t="n">
        <v>0.157205806117159</v>
      </c>
      <c r="T131" s="17" t="n">
        <v>0.717337307501242</v>
      </c>
      <c r="U131" s="17" t="n">
        <v>0.845443091138177</v>
      </c>
      <c r="V131" s="17" t="n">
        <v>2.77182770663562</v>
      </c>
      <c r="W131" s="17" t="n">
        <v>1.47839046199702</v>
      </c>
      <c r="X131" s="17" t="n">
        <v>0.80715483510341</v>
      </c>
      <c r="Y131" s="17" t="n">
        <v>0.0967741935483871</v>
      </c>
      <c r="Z131" s="17" t="n">
        <v>3.76</v>
      </c>
      <c r="AA131" s="17" t="n">
        <v>0.265957446808511</v>
      </c>
    </row>
    <row r="132" customFormat="false" ht="12.75" hidden="false" customHeight="false" outlineLevel="0" collapsed="false">
      <c r="A132" s="23" t="s">
        <v>145</v>
      </c>
      <c r="B132" s="24" t="s">
        <v>128</v>
      </c>
      <c r="C132" s="16" t="n">
        <v>0.350393700787402</v>
      </c>
      <c r="D132" s="16" t="n">
        <v>0.399073461283918</v>
      </c>
      <c r="E132" s="16" t="n">
        <v>0.542799597180262</v>
      </c>
      <c r="F132" s="16" t="n">
        <v>0.826398852223816</v>
      </c>
      <c r="G132" s="16" t="n">
        <v>0.35871505056514</v>
      </c>
      <c r="H132" s="16" t="n">
        <v>0.731707317073171</v>
      </c>
      <c r="I132" s="16" t="n">
        <v>0.313017121323831</v>
      </c>
      <c r="J132" s="16" t="n">
        <v>0.686982878676169</v>
      </c>
      <c r="K132" s="16" t="n">
        <v>3821</v>
      </c>
      <c r="L132" s="16" t="n">
        <v>8386</v>
      </c>
      <c r="M132" s="16" t="n">
        <v>1.14607078584283</v>
      </c>
      <c r="N132" s="16" t="n">
        <v>1.10397350993377</v>
      </c>
      <c r="O132" s="25" t="n">
        <v>0.0131072335545179</v>
      </c>
      <c r="P132" s="25" t="n">
        <v>0.299909887769313</v>
      </c>
      <c r="Q132" s="25" t="n">
        <v>0.273121979192267</v>
      </c>
      <c r="R132" s="25" t="n">
        <v>0.247399033341525</v>
      </c>
      <c r="S132" s="25" t="n">
        <v>0.166461866142377</v>
      </c>
      <c r="T132" s="17" t="n">
        <v>0.559369202226345</v>
      </c>
      <c r="U132" s="17" t="n">
        <v>0.816666666666667</v>
      </c>
      <c r="V132" s="17" t="n">
        <v>2.72727272727273</v>
      </c>
      <c r="W132" s="17" t="n">
        <v>1.59461966604824</v>
      </c>
      <c r="X132" s="17" t="n">
        <v>0.66409691629956</v>
      </c>
      <c r="Y132" s="17" t="n">
        <v>0.060500290866783</v>
      </c>
      <c r="Z132" s="17" t="n">
        <v>4.7603305785124</v>
      </c>
      <c r="AA132" s="17" t="n">
        <v>0.210069444444444</v>
      </c>
    </row>
    <row r="133" customFormat="false" ht="12.75" hidden="false" customHeight="false" outlineLevel="0" collapsed="false">
      <c r="A133" s="23" t="s">
        <v>146</v>
      </c>
      <c r="B133" s="24" t="s">
        <v>128</v>
      </c>
      <c r="C133" s="16" t="n">
        <v>0.348225214198286</v>
      </c>
      <c r="D133" s="16" t="n">
        <v>0.422680412371134</v>
      </c>
      <c r="E133" s="16" t="n">
        <v>0.542713567839196</v>
      </c>
      <c r="F133" s="16" t="n">
        <v>0.809794988610478</v>
      </c>
      <c r="G133" s="16" t="n">
        <v>0.381531853972799</v>
      </c>
      <c r="H133" s="16" t="n">
        <v>0.726466575716235</v>
      </c>
      <c r="I133" s="16" t="n">
        <v>0.277000860585198</v>
      </c>
      <c r="J133" s="16" t="n">
        <v>0.722999139414802</v>
      </c>
      <c r="K133" s="16" t="n">
        <v>2575</v>
      </c>
      <c r="L133" s="16" t="n">
        <v>6721</v>
      </c>
      <c r="M133" s="16" t="n">
        <v>0.975378787878788</v>
      </c>
      <c r="N133" s="16" t="n">
        <v>1.07887208827135</v>
      </c>
      <c r="O133" s="26" t="n">
        <v>0.0199010327022375</v>
      </c>
      <c r="P133" s="26" t="n">
        <v>0.25709982788296</v>
      </c>
      <c r="Q133" s="26" t="n">
        <v>0.283993115318417</v>
      </c>
      <c r="R133" s="26" t="n">
        <v>0.263231497418244</v>
      </c>
      <c r="S133" s="26" t="n">
        <v>0.175774526678141</v>
      </c>
      <c r="T133" s="17" t="n">
        <v>0.616898148148148</v>
      </c>
      <c r="U133" s="17" t="n">
        <v>0.811267605633803</v>
      </c>
      <c r="V133" s="17" t="n">
        <v>2.65586034912718</v>
      </c>
      <c r="W133" s="17" t="n">
        <v>1.51851851851852</v>
      </c>
      <c r="X133" s="17" t="n">
        <v>0.732142857142857</v>
      </c>
      <c r="Y133" s="17" t="n">
        <v>0.0510670731707317</v>
      </c>
      <c r="Z133" s="17" t="n">
        <v>4.25748502994012</v>
      </c>
      <c r="AA133" s="17" t="n">
        <v>0.234880450070324</v>
      </c>
    </row>
    <row r="134" customFormat="false" ht="12.75" hidden="false" customHeight="false" outlineLevel="0" collapsed="false">
      <c r="A134" s="23" t="s">
        <v>147</v>
      </c>
      <c r="B134" s="24" t="s">
        <v>128</v>
      </c>
      <c r="C134" s="16" t="n">
        <v>0.268292682926829</v>
      </c>
      <c r="D134" s="16" t="n">
        <v>0.421052631578947</v>
      </c>
      <c r="E134" s="16" t="n">
        <v>0.402173913043478</v>
      </c>
      <c r="F134" s="16" t="n">
        <v>0.764705882352941</v>
      </c>
      <c r="G134" s="16" t="n">
        <v>0.519480519480519</v>
      </c>
      <c r="H134" s="16" t="n">
        <v>0.697674418604651</v>
      </c>
      <c r="I134" s="16" t="n">
        <v>0.347692307692308</v>
      </c>
      <c r="J134" s="16" t="n">
        <v>0.652307692307692</v>
      </c>
      <c r="K134" s="16" t="n">
        <v>395.5</v>
      </c>
      <c r="L134" s="16" t="n">
        <v>742</v>
      </c>
      <c r="M134" s="16" t="n">
        <v>0.964634146341463</v>
      </c>
      <c r="N134" s="16" t="n">
        <v>1.96172248803828</v>
      </c>
      <c r="O134" s="26" t="n">
        <v>0.0043956043956044</v>
      </c>
      <c r="P134" s="26" t="n">
        <v>0.343296703296703</v>
      </c>
      <c r="Q134" s="26" t="n">
        <v>0.36043956043956</v>
      </c>
      <c r="R134" s="26" t="n">
        <v>0.183736263736264</v>
      </c>
      <c r="S134" s="26" t="n">
        <v>0.108131868131868</v>
      </c>
      <c r="T134" s="17" t="n">
        <v>1.08108108108108</v>
      </c>
      <c r="U134" s="17" t="n">
        <v>0.822222222222222</v>
      </c>
      <c r="V134" s="17" t="n">
        <v>2.30769230769231</v>
      </c>
      <c r="W134" s="17" t="n">
        <v>2.83783783783784</v>
      </c>
      <c r="X134" s="17" t="n">
        <v>0.727272727272727</v>
      </c>
      <c r="Y134" s="17" t="n">
        <v>0.0476190476190476</v>
      </c>
      <c r="Z134" s="17" t="n">
        <v>3.25</v>
      </c>
      <c r="AA134" s="17" t="n">
        <v>0.307692307692308</v>
      </c>
    </row>
    <row r="135" customFormat="false" ht="12.75" hidden="false" customHeight="false" outlineLevel="0" collapsed="false">
      <c r="A135" s="23" t="s">
        <v>148</v>
      </c>
      <c r="B135" s="24" t="s">
        <v>128</v>
      </c>
      <c r="C135" s="16" t="n">
        <v>0.315789473684211</v>
      </c>
      <c r="D135" s="16" t="n">
        <v>0.441176470588235</v>
      </c>
      <c r="E135" s="16" t="n">
        <v>0.366666666666667</v>
      </c>
      <c r="F135" s="16" t="n">
        <v>0.78</v>
      </c>
      <c r="G135" s="16" t="n">
        <v>0.576923076923077</v>
      </c>
      <c r="H135" s="16" t="n">
        <v>0.68421052631579</v>
      </c>
      <c r="I135" s="16" t="n">
        <v>0.437471577989996</v>
      </c>
      <c r="J135" s="16" t="n">
        <v>0.562528422010005</v>
      </c>
      <c r="K135" s="16" t="n">
        <v>962</v>
      </c>
      <c r="L135" s="16" t="n">
        <v>1237</v>
      </c>
      <c r="M135" s="16" t="n">
        <v>1.30884353741497</v>
      </c>
      <c r="N135" s="16" t="n">
        <v>2.35576923076923</v>
      </c>
      <c r="O135" s="26" t="n">
        <v>0.00545702592087312</v>
      </c>
      <c r="P135" s="26" t="n">
        <v>0.432014552069122</v>
      </c>
      <c r="Q135" s="26" t="n">
        <v>0.334242837653479</v>
      </c>
      <c r="R135" s="26" t="n">
        <v>0.141882673942701</v>
      </c>
      <c r="S135" s="26" t="n">
        <v>0.0864029104138245</v>
      </c>
      <c r="T135" s="17" t="n">
        <v>1.36363636363636</v>
      </c>
      <c r="U135" s="27" t="n">
        <v>0.846153846153846</v>
      </c>
      <c r="V135" s="17" t="n">
        <v>2.16666666666667</v>
      </c>
      <c r="W135" s="17" t="n">
        <v>3</v>
      </c>
      <c r="X135" s="17" t="n">
        <v>0.789473684210526</v>
      </c>
      <c r="Y135" s="17" t="n">
        <v>0.196969696969697</v>
      </c>
      <c r="Z135" s="17" t="n">
        <v>3.54545454545455</v>
      </c>
      <c r="AA135" s="17" t="n">
        <v>0.282051282051282</v>
      </c>
    </row>
    <row r="136" customFormat="false" ht="12.75" hidden="false" customHeight="false" outlineLevel="0" collapsed="false">
      <c r="A136" s="23" t="s">
        <v>149</v>
      </c>
      <c r="B136" s="24" t="s">
        <v>128</v>
      </c>
      <c r="C136" s="16" t="n">
        <v>0.25</v>
      </c>
      <c r="D136" s="16" t="n">
        <v>0.434782608695652</v>
      </c>
      <c r="E136" s="16" t="n">
        <v>0.434782608695652</v>
      </c>
      <c r="F136" s="16" t="n">
        <v>0.826086956521739</v>
      </c>
      <c r="G136" s="16" t="n">
        <v>0.5</v>
      </c>
      <c r="H136" s="16" t="n">
        <v>0.685714285714286</v>
      </c>
      <c r="I136" s="16" t="n">
        <v>0.341176470588235</v>
      </c>
      <c r="J136" s="16" t="n">
        <v>0.658823529411765</v>
      </c>
      <c r="K136" s="16" t="n">
        <v>493</v>
      </c>
      <c r="L136" s="16" t="n">
        <v>952</v>
      </c>
      <c r="M136" s="16" t="n">
        <v>0.972386587771203</v>
      </c>
      <c r="N136" s="16" t="n">
        <v>1.77894736842105</v>
      </c>
      <c r="O136" s="16" t="n">
        <v>0.00346020761245675</v>
      </c>
      <c r="P136" s="16" t="n">
        <v>0.337716262975779</v>
      </c>
      <c r="Q136" s="16" t="n">
        <v>0.350865051903114</v>
      </c>
      <c r="R136" s="16" t="n">
        <v>0.197231833910035</v>
      </c>
      <c r="S136" s="16" t="n">
        <v>0.110726643598616</v>
      </c>
      <c r="T136" s="17" t="n">
        <v>1</v>
      </c>
      <c r="U136" s="17" t="n">
        <v>0.833333333333333</v>
      </c>
      <c r="V136" s="17" t="n">
        <v>2.18181818181818</v>
      </c>
      <c r="W136" s="17" t="n">
        <v>2.6</v>
      </c>
      <c r="X136" s="17" t="n">
        <v>0.769230769230769</v>
      </c>
      <c r="Y136" s="17" t="n">
        <v>0.0653846153846154</v>
      </c>
      <c r="Z136" s="17" t="n">
        <v>4.75</v>
      </c>
      <c r="AA136" s="17" t="n">
        <v>0.210526315789474</v>
      </c>
    </row>
    <row r="137" customFormat="false" ht="12.75" hidden="false" customHeight="false" outlineLevel="0" collapsed="false">
      <c r="A137" s="23" t="s">
        <v>150</v>
      </c>
      <c r="B137" s="24" t="s">
        <v>128</v>
      </c>
      <c r="C137" s="16" t="n">
        <v>0.333333333333333</v>
      </c>
      <c r="D137" s="16" t="n">
        <v>0.457142857142857</v>
      </c>
      <c r="E137" s="16" t="n">
        <v>0.424242424242424</v>
      </c>
      <c r="F137" s="16" t="n">
        <v>0.8</v>
      </c>
      <c r="G137" s="16" t="n">
        <v>0.533333333333333</v>
      </c>
      <c r="H137" s="16" t="n">
        <v>0.680851063829787</v>
      </c>
      <c r="I137" s="16" t="n">
        <v>0.361652739090065</v>
      </c>
      <c r="J137" s="16" t="n">
        <v>0.638347260909935</v>
      </c>
      <c r="K137" s="16" t="n">
        <v>779</v>
      </c>
      <c r="L137" s="16" t="n">
        <v>1375</v>
      </c>
      <c r="M137" s="16" t="n">
        <v>1.04563758389262</v>
      </c>
      <c r="N137" s="16" t="n">
        <v>1.91025641025641</v>
      </c>
      <c r="O137" s="16" t="n">
        <v>0.00232126276694522</v>
      </c>
      <c r="P137" s="16" t="n">
        <v>0.35933147632312</v>
      </c>
      <c r="Q137" s="16" t="n">
        <v>0.345868152274838</v>
      </c>
      <c r="R137" s="16" t="n">
        <v>0.181058495821727</v>
      </c>
      <c r="S137" s="16" t="n">
        <v>0.11142061281337</v>
      </c>
      <c r="T137" s="17" t="n">
        <v>1.14285714285714</v>
      </c>
      <c r="U137" s="17" t="n">
        <v>0.875</v>
      </c>
      <c r="V137" s="17" t="n">
        <v>2.13333333333333</v>
      </c>
      <c r="W137" s="17" t="n">
        <v>2.64285714285714</v>
      </c>
      <c r="X137" s="17" t="n">
        <v>0.842105263157895</v>
      </c>
      <c r="Y137" s="17" t="n">
        <v>0.0675675675675676</v>
      </c>
      <c r="Z137" s="17" t="n">
        <v>4</v>
      </c>
      <c r="AA137" s="17" t="n">
        <v>0.25</v>
      </c>
    </row>
    <row r="138" customFormat="false" ht="12.75" hidden="false" customHeight="false" outlineLevel="0" collapsed="false">
      <c r="A138" s="23" t="s">
        <v>151</v>
      </c>
      <c r="B138" s="24" t="s">
        <v>128</v>
      </c>
      <c r="C138" s="16" t="n">
        <v>0.181818181818182</v>
      </c>
      <c r="D138" s="16" t="n">
        <v>0.444444444444444</v>
      </c>
      <c r="E138" s="16" t="n">
        <v>0.418604651162791</v>
      </c>
      <c r="F138" s="16" t="n">
        <v>0.813186813186813</v>
      </c>
      <c r="G138" s="16" t="n">
        <v>0.526315789473684</v>
      </c>
      <c r="H138" s="16" t="n">
        <v>0.714285714285714</v>
      </c>
      <c r="I138" s="16" t="n">
        <v>0.348471615720524</v>
      </c>
      <c r="J138" s="16" t="n">
        <v>0.651528384279476</v>
      </c>
      <c r="K138" s="16" t="n">
        <v>199.5</v>
      </c>
      <c r="L138" s="16" t="n">
        <v>373</v>
      </c>
      <c r="M138" s="16" t="n">
        <v>0.923611111111111</v>
      </c>
      <c r="N138" s="16" t="n">
        <v>2.11764705882353</v>
      </c>
      <c r="O138" s="16" t="n">
        <v>0.00873362445414847</v>
      </c>
      <c r="P138" s="16" t="n">
        <v>0.339737991266376</v>
      </c>
      <c r="Q138" s="16" t="n">
        <v>0.377292576419214</v>
      </c>
      <c r="R138" s="16" t="n">
        <v>0.178165938864629</v>
      </c>
      <c r="S138" s="16" t="n">
        <v>0.0960698689956332</v>
      </c>
      <c r="T138" s="17" t="n">
        <v>1.11111111111111</v>
      </c>
      <c r="U138" s="17" t="n">
        <v>0.8</v>
      </c>
      <c r="V138" s="17" t="n">
        <v>2.5</v>
      </c>
      <c r="W138" s="17" t="n">
        <v>3.33333333333333</v>
      </c>
      <c r="X138" s="17" t="n">
        <v>0.8</v>
      </c>
      <c r="Y138" s="17" t="n">
        <v>0.05</v>
      </c>
      <c r="Z138" s="17" t="n">
        <v>4.35294117647059</v>
      </c>
      <c r="AA138" s="17" t="n">
        <v>0.22972972972973</v>
      </c>
    </row>
    <row r="139" customFormat="false" ht="12.75" hidden="false" customHeight="false" outlineLevel="0" collapsed="false">
      <c r="A139" s="23" t="s">
        <v>152</v>
      </c>
      <c r="B139" s="24" t="s">
        <v>128</v>
      </c>
      <c r="C139" s="16" t="n">
        <v>0.34375</v>
      </c>
      <c r="D139" s="16" t="n">
        <v>0.494252873563218</v>
      </c>
      <c r="E139" s="16" t="n">
        <v>0.463414634146342</v>
      </c>
      <c r="F139" s="16" t="n">
        <v>0.806451612903226</v>
      </c>
      <c r="G139" s="16" t="n">
        <v>0.530864197530864</v>
      </c>
      <c r="H139" s="16" t="n">
        <v>0.688524590163934</v>
      </c>
      <c r="I139" s="16" t="n">
        <v>0.367588932806324</v>
      </c>
      <c r="J139" s="16" t="n">
        <v>0.632411067193676</v>
      </c>
      <c r="K139" s="16" t="n">
        <v>1023</v>
      </c>
      <c r="L139" s="16" t="n">
        <v>1760</v>
      </c>
      <c r="M139" s="16" t="n">
        <v>1.10594594594595</v>
      </c>
      <c r="N139" s="16" t="n">
        <v>1.79611650485437</v>
      </c>
      <c r="O139" s="16" t="n">
        <v>0.00359324469996407</v>
      </c>
      <c r="P139" s="16" t="n">
        <v>0.36399568810636</v>
      </c>
      <c r="Q139" s="16" t="n">
        <v>0.332375134746676</v>
      </c>
      <c r="R139" s="16" t="n">
        <v>0.185052102048149</v>
      </c>
      <c r="S139" s="16" t="n">
        <v>0.11498383039885</v>
      </c>
      <c r="T139" s="17" t="n">
        <v>1.13157894736842</v>
      </c>
      <c r="U139" s="17" t="n">
        <v>0.904761904761905</v>
      </c>
      <c r="V139" s="17" t="n">
        <v>2.21052631578947</v>
      </c>
      <c r="W139" s="17" t="n">
        <v>2.42105263157895</v>
      </c>
      <c r="X139" s="17" t="n">
        <v>0.977272727272727</v>
      </c>
      <c r="Y139" s="17" t="n">
        <v>0.0652173913043478</v>
      </c>
      <c r="Z139" s="17" t="n">
        <v>4.16666666666667</v>
      </c>
      <c r="AA139" s="17" t="n">
        <v>0.24</v>
      </c>
    </row>
    <row r="140" customFormat="false" ht="12.75" hidden="false" customHeight="false" outlineLevel="0" collapsed="false">
      <c r="A140" s="23" t="s">
        <v>153</v>
      </c>
      <c r="B140" s="24" t="s">
        <v>128</v>
      </c>
      <c r="C140" s="16" t="n">
        <v>0.5</v>
      </c>
      <c r="D140" s="16" t="n">
        <v>0.5</v>
      </c>
      <c r="E140" s="16" t="n">
        <v>0.5</v>
      </c>
      <c r="F140" s="16" t="n">
        <v>0.888888888888889</v>
      </c>
      <c r="G140" s="16" t="n">
        <v>0.5</v>
      </c>
      <c r="H140" s="16" t="n">
        <v>0.666666666666667</v>
      </c>
      <c r="I140" s="16" t="n">
        <v>0.361563517915309</v>
      </c>
      <c r="J140" s="16" t="n">
        <v>0.638436482084691</v>
      </c>
      <c r="K140" s="16" t="n">
        <v>55.5</v>
      </c>
      <c r="L140" s="16" t="n">
        <v>98</v>
      </c>
      <c r="M140" s="16" t="n">
        <v>1.05714285714286</v>
      </c>
      <c r="N140" s="16" t="n">
        <v>2.05882352941176</v>
      </c>
      <c r="O140" s="16" t="n">
        <v>0.0325732899022801</v>
      </c>
      <c r="P140" s="16" t="n">
        <v>0.328990228013029</v>
      </c>
      <c r="Q140" s="16" t="n">
        <v>0.342019543973941</v>
      </c>
      <c r="R140" s="16" t="n">
        <v>0.166123778501629</v>
      </c>
      <c r="S140" s="16" t="n">
        <v>0.130293159609121</v>
      </c>
      <c r="T140" s="17" t="n">
        <v>1</v>
      </c>
      <c r="U140" s="17" t="n">
        <v>1</v>
      </c>
      <c r="V140" s="17" t="n">
        <v>2</v>
      </c>
      <c r="W140" s="17" t="n">
        <v>3</v>
      </c>
      <c r="X140" s="17" t="n">
        <v>1</v>
      </c>
      <c r="Y140" s="17" t="n">
        <v>0.0833333333333333</v>
      </c>
      <c r="Z140" s="17" t="n">
        <v>8</v>
      </c>
      <c r="AA140" s="17" t="n">
        <v>0.125</v>
      </c>
    </row>
    <row r="141" customFormat="false" ht="12.75" hidden="false" customHeight="false" outlineLevel="0" collapsed="false">
      <c r="A141" s="23" t="s">
        <v>154</v>
      </c>
      <c r="B141" s="24" t="s">
        <v>128</v>
      </c>
      <c r="C141" s="16" t="n">
        <v>0.4</v>
      </c>
      <c r="D141" s="16" t="n">
        <v>0.4</v>
      </c>
      <c r="E141" s="16" t="n">
        <v>0.4</v>
      </c>
      <c r="F141" s="16" t="n">
        <v>0.888888888888889</v>
      </c>
      <c r="G141" s="16" t="n">
        <v>0.5</v>
      </c>
      <c r="H141" s="16" t="n">
        <v>0.75</v>
      </c>
      <c r="I141" s="16" t="n">
        <v>0.308868501529052</v>
      </c>
      <c r="J141" s="16" t="n">
        <v>0.691131498470948</v>
      </c>
      <c r="K141" s="16" t="n">
        <v>50.5</v>
      </c>
      <c r="L141" s="16" t="n">
        <v>113</v>
      </c>
      <c r="M141" s="16" t="n">
        <v>0.878260869565217</v>
      </c>
      <c r="N141" s="16" t="n">
        <v>1.88524590163934</v>
      </c>
      <c r="O141" s="16" t="n">
        <v>0.0305810397553517</v>
      </c>
      <c r="P141" s="16" t="n">
        <v>0.2782874617737</v>
      </c>
      <c r="Q141" s="16" t="n">
        <v>0.351681957186544</v>
      </c>
      <c r="R141" s="16" t="n">
        <v>0.186544342507645</v>
      </c>
      <c r="S141" s="16" t="n">
        <v>0.152905198776758</v>
      </c>
      <c r="T141" s="17" t="n">
        <v>1</v>
      </c>
      <c r="U141" s="17" t="n">
        <v>0.666666666666667</v>
      </c>
      <c r="V141" s="17" t="n">
        <v>3</v>
      </c>
      <c r="W141" s="17" t="n">
        <v>3</v>
      </c>
      <c r="X141" s="17" t="n">
        <v>0.666666666666667</v>
      </c>
      <c r="Y141" s="17" t="n">
        <v>0.0833333333333333</v>
      </c>
      <c r="Z141" s="17" t="n">
        <v>8</v>
      </c>
      <c r="AA141" s="17" t="n">
        <v>0.125</v>
      </c>
    </row>
    <row r="142" customFormat="false" ht="12.75" hidden="false" customHeight="false" outlineLevel="0" collapsed="false">
      <c r="A142" s="23" t="s">
        <v>155</v>
      </c>
      <c r="B142" s="24" t="s">
        <v>128</v>
      </c>
      <c r="C142" s="16" t="n">
        <v>0.5</v>
      </c>
      <c r="D142" s="16" t="n">
        <v>0.333333333333333</v>
      </c>
      <c r="E142" s="16" t="n">
        <v>0.333333333333333</v>
      </c>
      <c r="F142" s="16" t="n">
        <v>0.888888888888889</v>
      </c>
      <c r="G142" s="16" t="n">
        <v>0.5</v>
      </c>
      <c r="H142" s="16" t="n">
        <v>0.8</v>
      </c>
      <c r="I142" s="16" t="n">
        <v>0.483974358974359</v>
      </c>
      <c r="J142" s="16" t="n">
        <v>0.516025641025641</v>
      </c>
      <c r="K142" s="16" t="n">
        <v>75.5</v>
      </c>
      <c r="L142" s="16" t="n">
        <v>80.5</v>
      </c>
      <c r="M142" s="16" t="n">
        <v>1.77647058823529</v>
      </c>
      <c r="N142" s="16" t="n">
        <v>2.36111111111111</v>
      </c>
      <c r="O142" s="16" t="n">
        <v>0.0320512820512821</v>
      </c>
      <c r="P142" s="16" t="n">
        <v>0.451923076923077</v>
      </c>
      <c r="Q142" s="16" t="n">
        <v>0.272435897435897</v>
      </c>
      <c r="R142" s="16" t="n">
        <v>0.115384615384615</v>
      </c>
      <c r="S142" s="16" t="n">
        <v>0.128205128205128</v>
      </c>
      <c r="T142" s="17" t="n">
        <v>1</v>
      </c>
      <c r="U142" s="17" t="n">
        <v>0.5</v>
      </c>
      <c r="V142" s="17" t="n">
        <v>4</v>
      </c>
      <c r="W142" s="17" t="n">
        <v>5</v>
      </c>
      <c r="X142" s="17" t="n">
        <v>0.5</v>
      </c>
      <c r="Y142" s="17" t="n">
        <v>0.1</v>
      </c>
      <c r="Z142" s="17" t="n">
        <v>8</v>
      </c>
      <c r="AA142" s="17" t="n">
        <v>0.125</v>
      </c>
    </row>
    <row r="143" customFormat="false" ht="12.75" hidden="false" customHeight="false" outlineLevel="0" collapsed="false">
      <c r="A143" s="36"/>
      <c r="B143" s="37"/>
      <c r="C143" s="38"/>
      <c r="D143" s="38"/>
      <c r="E143" s="38"/>
      <c r="F143" s="38"/>
      <c r="G143" s="38"/>
      <c r="H143" s="38"/>
      <c r="I143" s="38"/>
      <c r="J143" s="38"/>
      <c r="K143" s="38"/>
      <c r="L143" s="38"/>
      <c r="M143" s="38"/>
      <c r="N143" s="38"/>
      <c r="O143" s="16"/>
      <c r="P143" s="16"/>
      <c r="Q143" s="16"/>
      <c r="R143" s="16"/>
      <c r="S143" s="16"/>
      <c r="T143" s="39"/>
      <c r="U143" s="17"/>
      <c r="V143" s="39"/>
      <c r="W143" s="39"/>
      <c r="X143" s="39"/>
      <c r="Y143" s="39"/>
      <c r="Z143" s="39"/>
      <c r="AA143" s="39"/>
    </row>
    <row r="144" s="28" customFormat="true" ht="12.75" hidden="false" customHeight="false" outlineLevel="0" collapsed="false">
      <c r="A144" s="31"/>
      <c r="B144" s="32" t="s">
        <v>45</v>
      </c>
      <c r="C144" s="19" t="n">
        <f aca="false">MIN(C115:C142)</f>
        <v>0.181818181818182</v>
      </c>
      <c r="D144" s="19" t="n">
        <f aca="false">MIN(D115:D142)</f>
        <v>0.333333333333333</v>
      </c>
      <c r="E144" s="19" t="n">
        <f aca="false">MIN(E115:E142)</f>
        <v>0.333333333333333</v>
      </c>
      <c r="F144" s="19" t="n">
        <f aca="false">MIN(F115:F142)</f>
        <v>0.695</v>
      </c>
      <c r="G144" s="19" t="n">
        <f aca="false">MIN(G115:G142)</f>
        <v>0.35871505056514</v>
      </c>
      <c r="H144" s="19" t="n">
        <f aca="false">MIN(H115:H142)</f>
        <v>0.540425531914894</v>
      </c>
      <c r="I144" s="19" t="n">
        <f aca="false">MIN(I115:I142)</f>
        <v>0.244866920152091</v>
      </c>
      <c r="J144" s="19" t="n">
        <f aca="false">MIN(J115:J142)</f>
        <v>0.516025641025641</v>
      </c>
      <c r="K144" s="19" t="n">
        <f aca="false">MIN(K115:K142)</f>
        <v>50.5</v>
      </c>
      <c r="L144" s="19" t="n">
        <f aca="false">MIN(L115:L142)</f>
        <v>80.5</v>
      </c>
      <c r="M144" s="19" t="n">
        <f aca="false">MIN(M115:M142)</f>
        <v>0.878260869565217</v>
      </c>
      <c r="N144" s="19" t="n">
        <f aca="false">MIN(N115:N142)</f>
        <v>0.900653594771242</v>
      </c>
      <c r="O144" s="19" t="n">
        <f aca="false">MIN(O115:O142)</f>
        <v>0.00232126276694522</v>
      </c>
      <c r="P144" s="19" t="n">
        <f aca="false">MIN(P115:P142)</f>
        <v>0.225095057034221</v>
      </c>
      <c r="Q144" s="19" t="n">
        <f aca="false">MIN(Q115:Q142)</f>
        <v>0.261977186311787</v>
      </c>
      <c r="R144" s="19" t="n">
        <f aca="false">MIN(R115:R142)</f>
        <v>0.115384615384615</v>
      </c>
      <c r="S144" s="19" t="n">
        <f aca="false">MIN(S115:S142)</f>
        <v>0.0864029104138245</v>
      </c>
      <c r="T144" s="20" t="n">
        <f aca="false">MIN(T115:T142)</f>
        <v>0.559369202226345</v>
      </c>
      <c r="U144" s="20" t="n">
        <f aca="false">MIN(U115:U142)</f>
        <v>0.5</v>
      </c>
      <c r="V144" s="20" t="n">
        <f aca="false">MIN(V115:V142)</f>
        <v>1.17592592592593</v>
      </c>
      <c r="W144" s="20" t="n">
        <f aca="false">MIN(W115:W142)</f>
        <v>1.29875518672199</v>
      </c>
      <c r="X144" s="20" t="n">
        <f aca="false">MIN(X115:X142)</f>
        <v>0.5</v>
      </c>
      <c r="Y144" s="20" t="n">
        <f aca="false">MIN(Y115:Y142)</f>
        <v>0.0447284345047923</v>
      </c>
      <c r="Z144" s="20" t="n">
        <f aca="false">MIN(Z115:Z142)</f>
        <v>2.27868852459016</v>
      </c>
      <c r="AA144" s="20" t="n">
        <f aca="false">MIN(AA115:AA142)</f>
        <v>0.125</v>
      </c>
      <c r="AB144" s="33"/>
      <c r="AC144" s="33"/>
      <c r="AD144" s="33"/>
      <c r="AE144" s="33"/>
      <c r="AF144" s="33"/>
      <c r="AG144" s="33"/>
      <c r="AH144" s="33"/>
      <c r="AI144" s="33"/>
      <c r="AJ144" s="33"/>
      <c r="AK144" s="33"/>
      <c r="AL144" s="33"/>
      <c r="AM144" s="33"/>
      <c r="AN144" s="33"/>
      <c r="AO144" s="33"/>
      <c r="AP144" s="33"/>
      <c r="AQ144" s="33"/>
      <c r="AR144" s="33"/>
      <c r="AS144" s="33"/>
      <c r="AT144" s="33"/>
      <c r="AU144" s="33"/>
      <c r="AV144" s="33"/>
      <c r="AW144" s="33"/>
      <c r="AX144" s="33"/>
      <c r="AY144" s="33"/>
      <c r="AZ144" s="33"/>
      <c r="BA144" s="33"/>
      <c r="BB144" s="33"/>
      <c r="BC144" s="33"/>
      <c r="BD144" s="33"/>
      <c r="BE144" s="33"/>
      <c r="BF144" s="33"/>
      <c r="BG144" s="33"/>
      <c r="BH144" s="33"/>
      <c r="BI144" s="33"/>
      <c r="BJ144" s="33"/>
      <c r="BK144" s="33"/>
      <c r="BL144" s="33"/>
      <c r="BM144" s="33"/>
      <c r="BN144" s="33"/>
      <c r="BO144" s="33"/>
      <c r="BP144" s="33"/>
      <c r="BQ144" s="33"/>
      <c r="BR144" s="33"/>
      <c r="BS144" s="33"/>
      <c r="BT144" s="33"/>
      <c r="BU144" s="33"/>
      <c r="BV144" s="33"/>
      <c r="BW144" s="33"/>
      <c r="BX144" s="33"/>
      <c r="BY144" s="33"/>
      <c r="BZ144" s="33"/>
      <c r="CA144" s="33"/>
      <c r="CB144" s="33"/>
      <c r="CC144" s="33"/>
      <c r="CD144" s="33"/>
      <c r="CE144" s="33"/>
      <c r="CF144" s="33"/>
      <c r="CG144" s="33"/>
      <c r="CH144" s="33"/>
      <c r="CI144" s="33"/>
      <c r="CJ144" s="33"/>
      <c r="CK144" s="33"/>
      <c r="CL144" s="33"/>
      <c r="CM144" s="33"/>
      <c r="CN144" s="33"/>
      <c r="CO144" s="33"/>
      <c r="CP144" s="33"/>
      <c r="CQ144" s="33"/>
      <c r="CR144" s="33"/>
      <c r="CS144" s="33"/>
      <c r="CT144" s="33"/>
      <c r="CU144" s="33"/>
      <c r="CV144" s="33"/>
      <c r="CW144" s="33"/>
      <c r="CX144" s="33"/>
      <c r="CY144" s="33"/>
      <c r="CZ144" s="33"/>
      <c r="DA144" s="33"/>
      <c r="DB144" s="33"/>
      <c r="DC144" s="33"/>
      <c r="DD144" s="33"/>
      <c r="DE144" s="33"/>
      <c r="DF144" s="33"/>
      <c r="DG144" s="33"/>
      <c r="DH144" s="33"/>
      <c r="DI144" s="33"/>
      <c r="DJ144" s="33"/>
      <c r="DK144" s="33"/>
      <c r="DL144" s="33"/>
      <c r="DM144" s="33"/>
      <c r="DN144" s="33"/>
      <c r="DO144" s="33"/>
      <c r="DP144" s="33"/>
      <c r="DQ144" s="33"/>
      <c r="DR144" s="33"/>
      <c r="DS144" s="33"/>
      <c r="DT144" s="33"/>
      <c r="DU144" s="33"/>
      <c r="DV144" s="33"/>
      <c r="DW144" s="33"/>
      <c r="DX144" s="33"/>
      <c r="DY144" s="33"/>
      <c r="DZ144" s="33"/>
      <c r="EA144" s="33"/>
      <c r="EB144" s="33"/>
      <c r="EC144" s="33"/>
      <c r="ED144" s="33"/>
      <c r="EE144" s="33"/>
      <c r="EF144" s="33"/>
      <c r="EG144" s="33"/>
      <c r="EH144" s="33"/>
      <c r="EI144" s="33"/>
      <c r="EJ144" s="33"/>
      <c r="EK144" s="33"/>
      <c r="EL144" s="33"/>
      <c r="EM144" s="33"/>
      <c r="EN144" s="33"/>
      <c r="EO144" s="33"/>
      <c r="EP144" s="33"/>
      <c r="EQ144" s="33"/>
      <c r="ER144" s="33"/>
      <c r="ES144" s="33"/>
      <c r="ET144" s="33"/>
      <c r="EU144" s="33"/>
      <c r="EV144" s="33"/>
      <c r="EW144" s="33"/>
      <c r="EX144" s="33"/>
      <c r="EY144" s="33"/>
      <c r="EZ144" s="33"/>
      <c r="FA144" s="33"/>
      <c r="FB144" s="33"/>
      <c r="FC144" s="33"/>
      <c r="FD144" s="33"/>
      <c r="FE144" s="33"/>
      <c r="FF144" s="33"/>
      <c r="FG144" s="33"/>
      <c r="FH144" s="33"/>
      <c r="FI144" s="33"/>
      <c r="FJ144" s="33"/>
      <c r="FK144" s="33"/>
      <c r="FL144" s="33"/>
      <c r="FM144" s="33"/>
      <c r="FN144" s="33"/>
      <c r="FO144" s="33"/>
      <c r="FP144" s="33"/>
      <c r="FQ144" s="33"/>
      <c r="FR144" s="33"/>
      <c r="FS144" s="33"/>
      <c r="FT144" s="33"/>
      <c r="FU144" s="33"/>
      <c r="FV144" s="33"/>
      <c r="FW144" s="33"/>
      <c r="FX144" s="33"/>
      <c r="FY144" s="33"/>
      <c r="FZ144" s="33"/>
      <c r="GA144" s="33"/>
      <c r="GB144" s="33"/>
      <c r="GC144" s="33"/>
      <c r="GD144" s="33"/>
      <c r="GE144" s="33"/>
      <c r="GF144" s="33"/>
      <c r="GG144" s="33"/>
      <c r="GH144" s="33"/>
      <c r="GI144" s="33"/>
      <c r="GJ144" s="33"/>
      <c r="GK144" s="33"/>
      <c r="GL144" s="33"/>
      <c r="GM144" s="33"/>
      <c r="GN144" s="33"/>
      <c r="GO144" s="33"/>
      <c r="GP144" s="33"/>
      <c r="GQ144" s="33"/>
      <c r="GR144" s="33"/>
      <c r="GS144" s="33"/>
      <c r="GT144" s="33"/>
      <c r="GU144" s="33"/>
      <c r="GV144" s="33"/>
      <c r="GW144" s="33"/>
      <c r="GX144" s="33"/>
      <c r="GY144" s="33"/>
      <c r="GZ144" s="33"/>
      <c r="HA144" s="33"/>
      <c r="HB144" s="33"/>
      <c r="HC144" s="33"/>
      <c r="HD144" s="33"/>
    </row>
    <row r="145" s="28" customFormat="true" ht="12.75" hidden="false" customHeight="false" outlineLevel="0" collapsed="false">
      <c r="A145" s="31"/>
      <c r="B145" s="32" t="s">
        <v>46</v>
      </c>
      <c r="C145" s="19" t="n">
        <f aca="false">MAX(C115:C142)</f>
        <v>0.5</v>
      </c>
      <c r="D145" s="19" t="n">
        <f aca="false">MAX(D115:D142)</f>
        <v>0.515492957746479</v>
      </c>
      <c r="E145" s="19" t="n">
        <f aca="false">MAX(E115:E142)</f>
        <v>0.595428571428571</v>
      </c>
      <c r="F145" s="19" t="n">
        <f aca="false">MAX(F115:F142)</f>
        <v>0.888888888888889</v>
      </c>
      <c r="G145" s="19" t="n">
        <f aca="false">MAX(G115:G142)</f>
        <v>0.576923076923077</v>
      </c>
      <c r="H145" s="19" t="n">
        <f aca="false">MAX(H115:H142)</f>
        <v>0.8</v>
      </c>
      <c r="I145" s="19" t="n">
        <f aca="false">MAX(I115:I142)</f>
        <v>0.483974358974359</v>
      </c>
      <c r="J145" s="19" t="n">
        <f aca="false">MAX(J115:J142)</f>
        <v>0.755133079847909</v>
      </c>
      <c r="K145" s="19" t="n">
        <f aca="false">MAX(K115:K142)</f>
        <v>7545</v>
      </c>
      <c r="L145" s="19" t="n">
        <f aca="false">MAX(L115:L142)</f>
        <v>15603</v>
      </c>
      <c r="M145" s="19" t="n">
        <f aca="false">MAX(M115:M142)</f>
        <v>1.77647058823529</v>
      </c>
      <c r="N145" s="19" t="n">
        <f aca="false">MAX(N115:N142)</f>
        <v>2.36111111111111</v>
      </c>
      <c r="O145" s="19" t="n">
        <f aca="false">MAX(O115:O142)</f>
        <v>0.038984051978736</v>
      </c>
      <c r="P145" s="19" t="n">
        <f aca="false">MAX(P115:P142)</f>
        <v>0.451923076923077</v>
      </c>
      <c r="Q145" s="19" t="n">
        <f aca="false">MAX(Q115:Q142)</f>
        <v>0.377292576419214</v>
      </c>
      <c r="R145" s="19" t="n">
        <f aca="false">MAX(R115:R142)</f>
        <v>0.290874524714829</v>
      </c>
      <c r="S145" s="19" t="n">
        <f aca="false">MAX(S115:S142)</f>
        <v>0.202281368821293</v>
      </c>
      <c r="T145" s="20" t="n">
        <f aca="false">MAX(T115:T142)</f>
        <v>1.36363636363636</v>
      </c>
      <c r="U145" s="20" t="n">
        <f aca="false">MAX(U115:U142)</f>
        <v>1</v>
      </c>
      <c r="V145" s="20" t="n">
        <f aca="false">MAX(V115:V142)</f>
        <v>4</v>
      </c>
      <c r="W145" s="20" t="n">
        <f aca="false">MAX(W115:W142)</f>
        <v>5</v>
      </c>
      <c r="X145" s="20" t="n">
        <f aca="false">MAX(X115:X142)</f>
        <v>1.06395348837209</v>
      </c>
      <c r="Y145" s="20" t="n">
        <f aca="false">MAX(Y115:Y142)</f>
        <v>0.196969696969697</v>
      </c>
      <c r="Z145" s="20" t="n">
        <f aca="false">MAX(Z115:Z142)</f>
        <v>8</v>
      </c>
      <c r="AA145" s="20" t="n">
        <f aca="false">MAX(AA115:AA142)</f>
        <v>0.438848920863309</v>
      </c>
      <c r="AB145" s="33"/>
      <c r="AC145" s="33"/>
      <c r="AD145" s="33"/>
      <c r="AE145" s="33"/>
      <c r="AF145" s="33"/>
      <c r="AG145" s="33"/>
      <c r="AH145" s="33"/>
      <c r="AI145" s="33"/>
      <c r="AJ145" s="33"/>
      <c r="AK145" s="33"/>
      <c r="AL145" s="33"/>
      <c r="AM145" s="33"/>
      <c r="AN145" s="33"/>
      <c r="AO145" s="33"/>
      <c r="AP145" s="33"/>
      <c r="AQ145" s="33"/>
      <c r="AR145" s="33"/>
      <c r="AS145" s="33"/>
      <c r="AT145" s="33"/>
      <c r="AU145" s="33"/>
      <c r="AV145" s="33"/>
      <c r="AW145" s="33"/>
      <c r="AX145" s="33"/>
      <c r="AY145" s="33"/>
      <c r="AZ145" s="33"/>
      <c r="BA145" s="33"/>
      <c r="BB145" s="33"/>
      <c r="BC145" s="33"/>
      <c r="BD145" s="33"/>
      <c r="BE145" s="33"/>
      <c r="BF145" s="33"/>
      <c r="BG145" s="33"/>
      <c r="BH145" s="33"/>
      <c r="BI145" s="33"/>
      <c r="BJ145" s="33"/>
      <c r="BK145" s="33"/>
      <c r="BL145" s="33"/>
      <c r="BM145" s="33"/>
      <c r="BN145" s="33"/>
      <c r="BO145" s="33"/>
      <c r="BP145" s="33"/>
      <c r="BQ145" s="33"/>
      <c r="BR145" s="33"/>
      <c r="BS145" s="33"/>
      <c r="BT145" s="33"/>
      <c r="BU145" s="33"/>
      <c r="BV145" s="33"/>
      <c r="BW145" s="33"/>
      <c r="BX145" s="33"/>
      <c r="BY145" s="33"/>
      <c r="BZ145" s="33"/>
      <c r="CA145" s="33"/>
      <c r="CB145" s="33"/>
      <c r="CC145" s="33"/>
      <c r="CD145" s="33"/>
      <c r="CE145" s="33"/>
      <c r="CF145" s="33"/>
      <c r="CG145" s="33"/>
      <c r="CH145" s="33"/>
      <c r="CI145" s="33"/>
      <c r="CJ145" s="33"/>
      <c r="CK145" s="33"/>
      <c r="CL145" s="33"/>
      <c r="CM145" s="33"/>
      <c r="CN145" s="33"/>
      <c r="CO145" s="33"/>
      <c r="CP145" s="33"/>
      <c r="CQ145" s="33"/>
      <c r="CR145" s="33"/>
      <c r="CS145" s="33"/>
      <c r="CT145" s="33"/>
      <c r="CU145" s="33"/>
      <c r="CV145" s="33"/>
      <c r="CW145" s="33"/>
      <c r="CX145" s="33"/>
      <c r="CY145" s="33"/>
      <c r="CZ145" s="33"/>
      <c r="DA145" s="33"/>
      <c r="DB145" s="33"/>
      <c r="DC145" s="33"/>
      <c r="DD145" s="33"/>
      <c r="DE145" s="33"/>
      <c r="DF145" s="33"/>
      <c r="DG145" s="33"/>
      <c r="DH145" s="33"/>
      <c r="DI145" s="33"/>
      <c r="DJ145" s="33"/>
      <c r="DK145" s="33"/>
      <c r="DL145" s="33"/>
      <c r="DM145" s="33"/>
      <c r="DN145" s="33"/>
      <c r="DO145" s="33"/>
      <c r="DP145" s="33"/>
      <c r="DQ145" s="33"/>
      <c r="DR145" s="33"/>
      <c r="DS145" s="33"/>
      <c r="DT145" s="33"/>
      <c r="DU145" s="33"/>
      <c r="DV145" s="33"/>
      <c r="DW145" s="33"/>
      <c r="DX145" s="33"/>
      <c r="DY145" s="33"/>
      <c r="DZ145" s="33"/>
      <c r="EA145" s="33"/>
      <c r="EB145" s="33"/>
      <c r="EC145" s="33"/>
      <c r="ED145" s="33"/>
      <c r="EE145" s="33"/>
      <c r="EF145" s="33"/>
      <c r="EG145" s="33"/>
      <c r="EH145" s="33"/>
      <c r="EI145" s="33"/>
      <c r="EJ145" s="33"/>
      <c r="EK145" s="33"/>
      <c r="EL145" s="33"/>
      <c r="EM145" s="33"/>
      <c r="EN145" s="33"/>
      <c r="EO145" s="33"/>
      <c r="EP145" s="33"/>
      <c r="EQ145" s="33"/>
      <c r="ER145" s="33"/>
      <c r="ES145" s="33"/>
      <c r="ET145" s="33"/>
      <c r="EU145" s="33"/>
      <c r="EV145" s="33"/>
      <c r="EW145" s="33"/>
      <c r="EX145" s="33"/>
      <c r="EY145" s="33"/>
      <c r="EZ145" s="33"/>
      <c r="FA145" s="33"/>
      <c r="FB145" s="33"/>
      <c r="FC145" s="33"/>
      <c r="FD145" s="33"/>
      <c r="FE145" s="33"/>
      <c r="FF145" s="33"/>
      <c r="FG145" s="33"/>
      <c r="FH145" s="33"/>
      <c r="FI145" s="33"/>
      <c r="FJ145" s="33"/>
      <c r="FK145" s="33"/>
      <c r="FL145" s="33"/>
      <c r="FM145" s="33"/>
      <c r="FN145" s="33"/>
      <c r="FO145" s="33"/>
      <c r="FP145" s="33"/>
      <c r="FQ145" s="33"/>
      <c r="FR145" s="33"/>
      <c r="FS145" s="33"/>
      <c r="FT145" s="33"/>
      <c r="FU145" s="33"/>
      <c r="FV145" s="33"/>
      <c r="FW145" s="33"/>
      <c r="FX145" s="33"/>
      <c r="FY145" s="33"/>
      <c r="FZ145" s="33"/>
      <c r="GA145" s="33"/>
      <c r="GB145" s="33"/>
      <c r="GC145" s="33"/>
      <c r="GD145" s="33"/>
      <c r="GE145" s="33"/>
      <c r="GF145" s="33"/>
      <c r="GG145" s="33"/>
      <c r="GH145" s="33"/>
      <c r="GI145" s="33"/>
      <c r="GJ145" s="33"/>
      <c r="GK145" s="33"/>
      <c r="GL145" s="33"/>
      <c r="GM145" s="33"/>
      <c r="GN145" s="33"/>
      <c r="GO145" s="33"/>
      <c r="GP145" s="33"/>
      <c r="GQ145" s="33"/>
      <c r="GR145" s="33"/>
      <c r="GS145" s="33"/>
      <c r="GT145" s="33"/>
      <c r="GU145" s="33"/>
      <c r="GV145" s="33"/>
      <c r="GW145" s="33"/>
      <c r="GX145" s="33"/>
      <c r="GY145" s="33"/>
      <c r="GZ145" s="33"/>
      <c r="HA145" s="33"/>
      <c r="HB145" s="33"/>
      <c r="HC145" s="33"/>
      <c r="HD145" s="33"/>
    </row>
    <row r="146" s="28" customFormat="true" ht="12.75" hidden="false" customHeight="false" outlineLevel="0" collapsed="false">
      <c r="A146" s="31"/>
      <c r="B146" s="32" t="s">
        <v>47</v>
      </c>
      <c r="C146" s="19" t="n">
        <f aca="false">STDEV(C115:C142)</f>
        <v>0.0598129996237828</v>
      </c>
      <c r="D146" s="19" t="n">
        <f aca="false">STDEV(D115:D142)</f>
        <v>0.0418456818328385</v>
      </c>
      <c r="E146" s="19" t="n">
        <f aca="false">STDEV(E115:E142)</f>
        <v>0.0620242383253197</v>
      </c>
      <c r="F146" s="19" t="n">
        <f aca="false">STDEV(F115:F142)</f>
        <v>0.0408454967289088</v>
      </c>
      <c r="G146" s="19" t="n">
        <f aca="false">STDEV(G115:G142)</f>
        <v>0.0549685690454385</v>
      </c>
      <c r="H146" s="19" t="n">
        <f aca="false">STDEV(H115:H142)</f>
        <v>0.052807533728381</v>
      </c>
      <c r="I146" s="19" t="n">
        <f aca="false">STDEV(I115:I142)</f>
        <v>0.0485973168131414</v>
      </c>
      <c r="J146" s="19" t="n">
        <f aca="false">STDEV(J115:J142)</f>
        <v>0.0485973168131414</v>
      </c>
      <c r="K146" s="19" t="n">
        <f aca="false">STDEV(K115:K142)</f>
        <v>1579.60015148081</v>
      </c>
      <c r="L146" s="19" t="n">
        <f aca="false">STDEV(L115:L142)</f>
        <v>3464.45607531939</v>
      </c>
      <c r="M146" s="19" t="n">
        <f aca="false">STDEV(M115:M142)</f>
        <v>0.185292100649125</v>
      </c>
      <c r="N146" s="19" t="n">
        <f aca="false">STDEV(N115:N142)</f>
        <v>0.445790345776503</v>
      </c>
      <c r="O146" s="19" t="n">
        <f aca="false">STDEV(O115:O142)</f>
        <v>0.011138970435004</v>
      </c>
      <c r="P146" s="19" t="n">
        <f aca="false">STDEV(P115:P142)</f>
        <v>0.0490238540920095</v>
      </c>
      <c r="Q146" s="19" t="n">
        <f aca="false">STDEV(Q115:Q142)</f>
        <v>0.0347149258729451</v>
      </c>
      <c r="R146" s="19" t="n">
        <f aca="false">STDEV(R115:R142)</f>
        <v>0.0417921869418569</v>
      </c>
      <c r="S146" s="19" t="n">
        <f aca="false">STDEV(S115:S142)</f>
        <v>0.0276728721392573</v>
      </c>
      <c r="T146" s="20" t="n">
        <f aca="false">STDEV(T115:T142)</f>
        <v>0.195002638987718</v>
      </c>
      <c r="U146" s="20" t="n">
        <f aca="false">STDEV(U115:U142)</f>
        <v>0.0977603599899601</v>
      </c>
      <c r="V146" s="20" t="n">
        <f aca="false">STDEV(V115:V142)</f>
        <v>0.53299506459985</v>
      </c>
      <c r="W146" s="20" t="n">
        <f aca="false">STDEV(W115:W142)</f>
        <v>0.789413118779375</v>
      </c>
      <c r="X146" s="20" t="n">
        <f aca="false">STDEV(X115:X142)</f>
        <v>0.136032125239055</v>
      </c>
      <c r="Y146" s="20" t="n">
        <f aca="false">STDEV(Y115:Y142)</f>
        <v>0.0324984276538411</v>
      </c>
      <c r="Z146" s="20" t="n">
        <f aca="false">STDEV(Z115:Z142)</f>
        <v>1.39508685087879</v>
      </c>
      <c r="AA146" s="20" t="n">
        <f aca="false">STDEV(AA115:AA142)</f>
        <v>0.0638531622080257</v>
      </c>
      <c r="AB146" s="33"/>
      <c r="AC146" s="33"/>
      <c r="AD146" s="33"/>
      <c r="AE146" s="33"/>
      <c r="AF146" s="33"/>
      <c r="AG146" s="33"/>
      <c r="AH146" s="33"/>
      <c r="AI146" s="33"/>
      <c r="AJ146" s="33"/>
      <c r="AK146" s="33"/>
      <c r="AL146" s="33"/>
      <c r="AM146" s="33"/>
      <c r="AN146" s="33"/>
      <c r="AO146" s="33"/>
      <c r="AP146" s="33"/>
      <c r="AQ146" s="33"/>
      <c r="AR146" s="33"/>
      <c r="AS146" s="33"/>
      <c r="AT146" s="33"/>
      <c r="AU146" s="33"/>
      <c r="AV146" s="33"/>
      <c r="AW146" s="33"/>
      <c r="AX146" s="33"/>
      <c r="AY146" s="33"/>
      <c r="AZ146" s="33"/>
      <c r="BA146" s="33"/>
      <c r="BB146" s="33"/>
      <c r="BC146" s="33"/>
      <c r="BD146" s="33"/>
      <c r="BE146" s="33"/>
      <c r="BF146" s="33"/>
      <c r="BG146" s="33"/>
      <c r="BH146" s="33"/>
      <c r="BI146" s="33"/>
      <c r="BJ146" s="33"/>
      <c r="BK146" s="33"/>
      <c r="BL146" s="33"/>
      <c r="BM146" s="33"/>
      <c r="BN146" s="33"/>
      <c r="BO146" s="33"/>
      <c r="BP146" s="33"/>
      <c r="BQ146" s="33"/>
      <c r="BR146" s="33"/>
      <c r="BS146" s="33"/>
      <c r="BT146" s="33"/>
      <c r="BU146" s="33"/>
      <c r="BV146" s="33"/>
      <c r="BW146" s="33"/>
      <c r="BX146" s="33"/>
      <c r="BY146" s="33"/>
      <c r="BZ146" s="33"/>
      <c r="CA146" s="33"/>
      <c r="CB146" s="33"/>
      <c r="CC146" s="33"/>
      <c r="CD146" s="33"/>
      <c r="CE146" s="33"/>
      <c r="CF146" s="33"/>
      <c r="CG146" s="33"/>
      <c r="CH146" s="33"/>
      <c r="CI146" s="33"/>
      <c r="CJ146" s="33"/>
      <c r="CK146" s="33"/>
      <c r="CL146" s="33"/>
      <c r="CM146" s="33"/>
      <c r="CN146" s="33"/>
      <c r="CO146" s="33"/>
      <c r="CP146" s="33"/>
      <c r="CQ146" s="33"/>
      <c r="CR146" s="33"/>
      <c r="CS146" s="33"/>
      <c r="CT146" s="33"/>
      <c r="CU146" s="33"/>
      <c r="CV146" s="33"/>
      <c r="CW146" s="33"/>
      <c r="CX146" s="33"/>
      <c r="CY146" s="33"/>
      <c r="CZ146" s="33"/>
      <c r="DA146" s="33"/>
      <c r="DB146" s="33"/>
      <c r="DC146" s="33"/>
      <c r="DD146" s="33"/>
      <c r="DE146" s="33"/>
      <c r="DF146" s="33"/>
      <c r="DG146" s="33"/>
      <c r="DH146" s="33"/>
      <c r="DI146" s="33"/>
      <c r="DJ146" s="33"/>
      <c r="DK146" s="33"/>
      <c r="DL146" s="33"/>
      <c r="DM146" s="33"/>
      <c r="DN146" s="33"/>
      <c r="DO146" s="33"/>
      <c r="DP146" s="33"/>
      <c r="DQ146" s="33"/>
      <c r="DR146" s="33"/>
      <c r="DS146" s="33"/>
      <c r="DT146" s="33"/>
      <c r="DU146" s="33"/>
      <c r="DV146" s="33"/>
      <c r="DW146" s="33"/>
      <c r="DX146" s="33"/>
      <c r="DY146" s="33"/>
      <c r="DZ146" s="33"/>
      <c r="EA146" s="33"/>
      <c r="EB146" s="33"/>
      <c r="EC146" s="33"/>
      <c r="ED146" s="33"/>
      <c r="EE146" s="33"/>
      <c r="EF146" s="33"/>
      <c r="EG146" s="33"/>
      <c r="EH146" s="33"/>
      <c r="EI146" s="33"/>
      <c r="EJ146" s="33"/>
      <c r="EK146" s="33"/>
      <c r="EL146" s="33"/>
      <c r="EM146" s="33"/>
      <c r="EN146" s="33"/>
      <c r="EO146" s="33"/>
      <c r="EP146" s="33"/>
      <c r="EQ146" s="33"/>
      <c r="ER146" s="33"/>
      <c r="ES146" s="33"/>
      <c r="ET146" s="33"/>
      <c r="EU146" s="33"/>
      <c r="EV146" s="33"/>
      <c r="EW146" s="33"/>
      <c r="EX146" s="33"/>
      <c r="EY146" s="33"/>
      <c r="EZ146" s="33"/>
      <c r="FA146" s="33"/>
      <c r="FB146" s="33"/>
      <c r="FC146" s="33"/>
      <c r="FD146" s="33"/>
      <c r="FE146" s="33"/>
      <c r="FF146" s="33"/>
      <c r="FG146" s="33"/>
      <c r="FH146" s="33"/>
      <c r="FI146" s="33"/>
      <c r="FJ146" s="33"/>
      <c r="FK146" s="33"/>
      <c r="FL146" s="33"/>
      <c r="FM146" s="33"/>
      <c r="FN146" s="33"/>
      <c r="FO146" s="33"/>
      <c r="FP146" s="33"/>
      <c r="FQ146" s="33"/>
      <c r="FR146" s="33"/>
      <c r="FS146" s="33"/>
      <c r="FT146" s="33"/>
      <c r="FU146" s="33"/>
      <c r="FV146" s="33"/>
      <c r="FW146" s="33"/>
      <c r="FX146" s="33"/>
      <c r="FY146" s="33"/>
      <c r="FZ146" s="33"/>
      <c r="GA146" s="33"/>
      <c r="GB146" s="33"/>
      <c r="GC146" s="33"/>
      <c r="GD146" s="33"/>
      <c r="GE146" s="33"/>
      <c r="GF146" s="33"/>
      <c r="GG146" s="33"/>
      <c r="GH146" s="33"/>
      <c r="GI146" s="33"/>
      <c r="GJ146" s="33"/>
      <c r="GK146" s="33"/>
      <c r="GL146" s="33"/>
      <c r="GM146" s="33"/>
      <c r="GN146" s="33"/>
      <c r="GO146" s="33"/>
      <c r="GP146" s="33"/>
      <c r="GQ146" s="33"/>
      <c r="GR146" s="33"/>
      <c r="GS146" s="33"/>
      <c r="GT146" s="33"/>
      <c r="GU146" s="33"/>
      <c r="GV146" s="33"/>
      <c r="GW146" s="33"/>
      <c r="GX146" s="33"/>
      <c r="GY146" s="33"/>
      <c r="GZ146" s="33"/>
      <c r="HA146" s="33"/>
      <c r="HB146" s="33"/>
      <c r="HC146" s="33"/>
      <c r="HD146" s="33"/>
    </row>
    <row r="147" customFormat="false" ht="12.75" hidden="false" customHeight="false" outlineLevel="0" collapsed="false">
      <c r="A147" s="14"/>
      <c r="B147" s="18" t="s">
        <v>48</v>
      </c>
      <c r="C147" s="19" t="n">
        <f aca="false">GEOMEAN(C115:C142)</f>
        <v>0.337210860663329</v>
      </c>
      <c r="D147" s="19" t="n">
        <f aca="false">GEOMEAN(D115:D142)</f>
        <v>0.453553115808417</v>
      </c>
      <c r="E147" s="19" t="n">
        <f aca="false">GEOMEAN(E115:E142)</f>
        <v>0.485569465007993</v>
      </c>
      <c r="F147" s="19" t="n">
        <f aca="false">GEOMEAN(F115:F142)</f>
        <v>0.807569724921065</v>
      </c>
      <c r="G147" s="19" t="n">
        <f aca="false">GEOMEAN(G115:G142)</f>
        <v>0.46302276757281</v>
      </c>
      <c r="H147" s="19" t="n">
        <f aca="false">GEOMEAN(H115:H142)</f>
        <v>0.697533587943063</v>
      </c>
      <c r="I147" s="19" t="n">
        <f aca="false">GEOMEAN(I115:I142)</f>
        <v>0.331455898504543</v>
      </c>
      <c r="J147" s="19" t="n">
        <f aca="false">GEOMEAN(J115:J142)</f>
        <v>0.66356244805669</v>
      </c>
      <c r="K147" s="19" t="n">
        <f aca="false">GEOMEAN(K115:K142)</f>
        <v>844.716118814151</v>
      </c>
      <c r="L147" s="19" t="n">
        <f aca="false">GEOMEAN(L115:L142)</f>
        <v>1691.09042331791</v>
      </c>
      <c r="M147" s="19" t="n">
        <f aca="false">GEOMEAN(M115:M142)</f>
        <v>1.11701022207606</v>
      </c>
      <c r="N147" s="19" t="n">
        <f aca="false">GEOMEAN(N115:N142)</f>
        <v>1.36935081650901</v>
      </c>
      <c r="O147" s="19" t="n">
        <f aca="false">GEOMEAN(O115:O142)</f>
        <v>0.0123496362155357</v>
      </c>
      <c r="P147" s="19" t="n">
        <f aca="false">GEOMEAN(P115:P142)</f>
        <v>0.314970982916153</v>
      </c>
      <c r="Q147" s="19" t="n">
        <f aca="false">GEOMEAN(Q115:Q142)</f>
        <v>0.296734883847799</v>
      </c>
      <c r="R147" s="19" t="n">
        <f aca="false">GEOMEAN(R115:R142)</f>
        <v>0.216697489255739</v>
      </c>
      <c r="S147" s="19" t="n">
        <f aca="false">GEOMEAN(S115:S142)</f>
        <v>0.143032557907804</v>
      </c>
      <c r="T147" s="20" t="n">
        <f aca="false">GEOMEAN(T115:T142)</f>
        <v>0.871892966829316</v>
      </c>
      <c r="U147" s="20" t="n">
        <f aca="false">GEOMEAN(U115:U142)</f>
        <v>0.762078947095043</v>
      </c>
      <c r="V147" s="20" t="n">
        <f aca="false">GEOMEAN(V115:V142)</f>
        <v>2.35348505586023</v>
      </c>
      <c r="W147" s="20" t="n">
        <f aca="false">GEOMEAN(W115:W142)</f>
        <v>2.06939544670738</v>
      </c>
      <c r="X147" s="20" t="n">
        <f aca="false">GEOMEAN(X115:X142)</f>
        <v>0.835310607985043</v>
      </c>
      <c r="Y147" s="20" t="n">
        <f aca="false">GEOMEAN(Y115:Y142)</f>
        <v>0.0704925083606609</v>
      </c>
      <c r="Z147" s="20" t="n">
        <f aca="false">GEOMEAN(Z115:Z142)</f>
        <v>4.31984325581053</v>
      </c>
      <c r="AA147" s="20" t="n">
        <f aca="false">GEOMEAN(AA115:AA142)</f>
        <v>0.23148988071614</v>
      </c>
      <c r="AH147" s="28"/>
      <c r="AI147" s="28"/>
      <c r="AJ147" s="28"/>
      <c r="AK147" s="28"/>
      <c r="AL147" s="28"/>
      <c r="AM147" s="28"/>
      <c r="AN147" s="28"/>
      <c r="AO147" s="28"/>
      <c r="AP147" s="28"/>
      <c r="AQ147" s="28"/>
      <c r="AR147" s="28"/>
      <c r="AS147" s="28"/>
      <c r="AT147" s="28"/>
      <c r="AU147" s="28"/>
      <c r="AV147" s="28"/>
      <c r="AW147" s="28"/>
      <c r="AX147" s="28"/>
      <c r="AY147" s="28"/>
      <c r="AZ147" s="28"/>
      <c r="BA147" s="28"/>
      <c r="BB147" s="28"/>
      <c r="BC147" s="28"/>
      <c r="BD147" s="28"/>
      <c r="BE147" s="28"/>
      <c r="BF147" s="28"/>
      <c r="BG147" s="28"/>
      <c r="BH147" s="28"/>
      <c r="BI147" s="28"/>
      <c r="BJ147" s="28"/>
      <c r="BK147" s="28"/>
      <c r="BL147" s="28"/>
      <c r="BM147" s="28"/>
      <c r="BN147" s="28"/>
      <c r="BO147" s="28"/>
      <c r="BP147" s="28"/>
      <c r="BQ147" s="28"/>
      <c r="BR147" s="28"/>
      <c r="BS147" s="28"/>
      <c r="BT147" s="28"/>
      <c r="BU147" s="28"/>
      <c r="BV147" s="28"/>
      <c r="BW147" s="28"/>
      <c r="BX147" s="28"/>
      <c r="BY147" s="28"/>
      <c r="BZ147" s="28"/>
      <c r="CA147" s="28"/>
      <c r="CB147" s="28"/>
      <c r="CC147" s="28"/>
      <c r="CD147" s="28"/>
      <c r="CE147" s="28"/>
      <c r="CF147" s="28"/>
      <c r="CG147" s="28"/>
      <c r="CH147" s="28"/>
      <c r="CI147" s="28"/>
      <c r="CJ147" s="28"/>
      <c r="CK147" s="28"/>
      <c r="CL147" s="28"/>
      <c r="CM147" s="28"/>
      <c r="CN147" s="28"/>
      <c r="CO147" s="28"/>
      <c r="CP147" s="28"/>
      <c r="CQ147" s="28"/>
      <c r="CR147" s="28"/>
      <c r="CS147" s="28"/>
      <c r="CT147" s="28"/>
      <c r="CU147" s="28"/>
      <c r="CV147" s="28"/>
      <c r="CW147" s="28"/>
      <c r="CX147" s="28"/>
      <c r="CY147" s="28"/>
      <c r="CZ147" s="28"/>
      <c r="DA147" s="28"/>
      <c r="DB147" s="28"/>
      <c r="DC147" s="28"/>
      <c r="DD147" s="28"/>
    </row>
    <row r="148" customFormat="false" ht="12.75" hidden="false" customHeight="false" outlineLevel="0" collapsed="false">
      <c r="A148" s="14"/>
      <c r="B148" s="18" t="s">
        <v>49</v>
      </c>
      <c r="C148" s="19" t="n">
        <f aca="false">AVERAGE(C115:C142)</f>
        <v>0.342409675039698</v>
      </c>
      <c r="D148" s="19" t="n">
        <f aca="false">AVERAGE(D115:D142)</f>
        <v>0.45552268752017</v>
      </c>
      <c r="E148" s="19" t="n">
        <f aca="false">AVERAGE(E115:E142)</f>
        <v>0.489728891569728</v>
      </c>
      <c r="F148" s="19" t="n">
        <f aca="false">AVERAGE(F115:F142)</f>
        <v>0.808573658288506</v>
      </c>
      <c r="G148" s="19" t="n">
        <f aca="false">AVERAGE(G115:G142)</f>
        <v>0.466225533238612</v>
      </c>
      <c r="H148" s="19" t="n">
        <f aca="false">AVERAGE(H115:H142)</f>
        <v>0.699628888607385</v>
      </c>
      <c r="I148" s="19" t="n">
        <f aca="false">AVERAGE(I115:I142)</f>
        <v>0.334607309371159</v>
      </c>
      <c r="J148" s="19" t="n">
        <f aca="false">AVERAGE(J115:J142)</f>
        <v>0.665392690628842</v>
      </c>
      <c r="K148" s="19" t="n">
        <f aca="false">AVERAGE(K115:K142)</f>
        <v>1474.98214285714</v>
      </c>
      <c r="L148" s="19" t="n">
        <f aca="false">AVERAGE(L115:L142)</f>
        <v>3184.26785714286</v>
      </c>
      <c r="M148" s="19" t="n">
        <f aca="false">AVERAGE(M115:M142)</f>
        <v>1.12977116908559</v>
      </c>
      <c r="N148" s="19" t="n">
        <f aca="false">AVERAGE(N115:N142)</f>
        <v>1.42894859180268</v>
      </c>
      <c r="O148" s="19" t="n">
        <f aca="false">AVERAGE(O115:O142)</f>
        <v>0.0161775152357185</v>
      </c>
      <c r="P148" s="19" t="n">
        <f aca="false">AVERAGE(P115:P142)</f>
        <v>0.31842979413544</v>
      </c>
      <c r="Q148" s="19" t="n">
        <f aca="false">AVERAGE(Q115:Q142)</f>
        <v>0.298567745465093</v>
      </c>
      <c r="R148" s="19" t="n">
        <f aca="false">AVERAGE(R115:R142)</f>
        <v>0.221053367619229</v>
      </c>
      <c r="S148" s="19" t="n">
        <f aca="false">AVERAGE(S115:S142)</f>
        <v>0.145771577544519</v>
      </c>
      <c r="T148" s="20" t="n">
        <f aca="false">AVERAGE(T115:T142)</f>
        <v>0.892691734616918</v>
      </c>
      <c r="U148" s="20" t="n">
        <f aca="false">AVERAGE(U115:U142)</f>
        <v>0.768400746111061</v>
      </c>
      <c r="V148" s="20" t="n">
        <f aca="false">AVERAGE(V115:V142)</f>
        <v>2.41584974681761</v>
      </c>
      <c r="W148" s="20" t="n">
        <f aca="false">AVERAGE(W115:W142)</f>
        <v>2.17769286591811</v>
      </c>
      <c r="X148" s="20" t="n">
        <f aca="false">AVERAGE(X115:X142)</f>
        <v>0.846656514611372</v>
      </c>
      <c r="Y148" s="20" t="n">
        <f aca="false">AVERAGE(Y115:Y142)</f>
        <v>0.0753112899061116</v>
      </c>
      <c r="Z148" s="20" t="n">
        <f aca="false">AVERAGE(Z115:Z142)</f>
        <v>4.49392223392449</v>
      </c>
      <c r="AA148" s="20" t="n">
        <f aca="false">AVERAGE(AA115:AA142)</f>
        <v>0.239842468530976</v>
      </c>
      <c r="AH148" s="28"/>
      <c r="AI148" s="28"/>
      <c r="AJ148" s="28"/>
      <c r="AK148" s="28"/>
      <c r="AL148" s="28"/>
      <c r="AM148" s="28"/>
      <c r="AN148" s="28"/>
      <c r="AO148" s="28"/>
      <c r="AP148" s="28"/>
      <c r="AQ148" s="28"/>
      <c r="AR148" s="28"/>
      <c r="AS148" s="28"/>
      <c r="AT148" s="28"/>
      <c r="AU148" s="28"/>
      <c r="AV148" s="28"/>
      <c r="AW148" s="28"/>
      <c r="AX148" s="28"/>
      <c r="AY148" s="28"/>
      <c r="AZ148" s="28"/>
      <c r="BA148" s="28"/>
      <c r="BB148" s="28"/>
      <c r="BC148" s="28"/>
      <c r="BD148" s="28"/>
      <c r="BE148" s="28"/>
      <c r="BF148" s="28"/>
      <c r="BG148" s="28"/>
      <c r="BH148" s="28"/>
      <c r="BI148" s="28"/>
      <c r="BJ148" s="28"/>
      <c r="BK148" s="28"/>
      <c r="BL148" s="28"/>
      <c r="BM148" s="28"/>
      <c r="BN148" s="28"/>
      <c r="BO148" s="28"/>
      <c r="BP148" s="28"/>
      <c r="BQ148" s="28"/>
      <c r="BR148" s="28"/>
      <c r="BS148" s="28"/>
      <c r="BT148" s="28"/>
      <c r="BU148" s="28"/>
      <c r="BV148" s="28"/>
      <c r="BW148" s="28"/>
      <c r="BX148" s="28"/>
      <c r="BY148" s="28"/>
      <c r="BZ148" s="28"/>
      <c r="CA148" s="28"/>
      <c r="CB148" s="28"/>
      <c r="CC148" s="28"/>
      <c r="CD148" s="28"/>
      <c r="CE148" s="28"/>
      <c r="CF148" s="28"/>
      <c r="CG148" s="28"/>
      <c r="CH148" s="28"/>
      <c r="CI148" s="28"/>
      <c r="CJ148" s="28"/>
      <c r="CK148" s="28"/>
      <c r="CL148" s="28"/>
      <c r="CM148" s="28"/>
      <c r="CN148" s="28"/>
      <c r="CO148" s="28"/>
      <c r="CP148" s="28"/>
      <c r="CQ148" s="28"/>
      <c r="CR148" s="28"/>
      <c r="CS148" s="28"/>
      <c r="CT148" s="28"/>
      <c r="CU148" s="28"/>
      <c r="CV148" s="28"/>
      <c r="CW148" s="28"/>
      <c r="CX148" s="28"/>
      <c r="CY148" s="28"/>
      <c r="CZ148" s="28"/>
      <c r="DA148" s="28"/>
      <c r="DB148" s="28"/>
      <c r="DC148" s="28"/>
      <c r="DD148" s="28"/>
    </row>
    <row r="149" customFormat="false" ht="12.75" hidden="false" customHeight="false" outlineLevel="0" collapsed="false">
      <c r="A149" s="14"/>
      <c r="B149" s="15"/>
      <c r="C149" s="21"/>
      <c r="D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  <c r="O149" s="16"/>
      <c r="P149" s="16"/>
      <c r="Q149" s="16"/>
      <c r="R149" s="16"/>
      <c r="S149" s="16"/>
      <c r="T149" s="22"/>
      <c r="U149" s="17"/>
      <c r="V149" s="22"/>
      <c r="W149" s="22"/>
      <c r="X149" s="22"/>
      <c r="Y149" s="22"/>
      <c r="Z149" s="22"/>
      <c r="AA149" s="22"/>
      <c r="AH149" s="28"/>
      <c r="AI149" s="28"/>
      <c r="AJ149" s="28"/>
      <c r="AK149" s="28"/>
      <c r="AL149" s="28"/>
      <c r="AM149" s="28"/>
      <c r="AN149" s="28"/>
      <c r="AO149" s="28"/>
      <c r="AP149" s="28"/>
      <c r="AQ149" s="28"/>
      <c r="AR149" s="28"/>
      <c r="AS149" s="28"/>
      <c r="AT149" s="28"/>
      <c r="AU149" s="28"/>
      <c r="AV149" s="28"/>
      <c r="AW149" s="28"/>
      <c r="AX149" s="28"/>
      <c r="AY149" s="28"/>
      <c r="AZ149" s="28"/>
      <c r="BA149" s="28"/>
      <c r="BB149" s="28"/>
      <c r="BC149" s="28"/>
      <c r="BD149" s="28"/>
      <c r="BE149" s="28"/>
      <c r="BF149" s="28"/>
      <c r="BG149" s="28"/>
      <c r="BH149" s="28"/>
      <c r="BI149" s="28"/>
      <c r="BJ149" s="28"/>
      <c r="BK149" s="28"/>
      <c r="BL149" s="28"/>
      <c r="BM149" s="28"/>
      <c r="BN149" s="28"/>
      <c r="BO149" s="28"/>
      <c r="BP149" s="28"/>
      <c r="BQ149" s="28"/>
      <c r="BR149" s="28"/>
      <c r="BS149" s="28"/>
      <c r="BT149" s="28"/>
      <c r="BU149" s="28"/>
      <c r="BV149" s="28"/>
      <c r="BW149" s="28"/>
      <c r="BX149" s="28"/>
      <c r="BY149" s="28"/>
      <c r="BZ149" s="28"/>
      <c r="CA149" s="28"/>
      <c r="CB149" s="28"/>
      <c r="CC149" s="28"/>
      <c r="CD149" s="28"/>
      <c r="CE149" s="28"/>
      <c r="CF149" s="28"/>
      <c r="CG149" s="28"/>
      <c r="CH149" s="28"/>
      <c r="CI149" s="28"/>
      <c r="CJ149" s="28"/>
      <c r="CK149" s="28"/>
      <c r="CL149" s="28"/>
      <c r="CM149" s="28"/>
      <c r="CN149" s="28"/>
      <c r="CO149" s="28"/>
      <c r="CP149" s="28"/>
      <c r="CQ149" s="28"/>
      <c r="CR149" s="28"/>
      <c r="CS149" s="28"/>
      <c r="CT149" s="28"/>
      <c r="CU149" s="28"/>
      <c r="CV149" s="28"/>
      <c r="CW149" s="28"/>
      <c r="CX149" s="28"/>
      <c r="CY149" s="28"/>
      <c r="CZ149" s="28"/>
      <c r="DA149" s="28"/>
      <c r="DB149" s="28"/>
      <c r="DC149" s="28"/>
      <c r="DD149" s="28"/>
    </row>
    <row r="150" customFormat="false" ht="12.75" hidden="false" customHeight="false" outlineLevel="0" collapsed="false">
      <c r="A150" s="23" t="s">
        <v>156</v>
      </c>
      <c r="B150" s="24" t="s">
        <v>157</v>
      </c>
      <c r="C150" s="16" t="n">
        <v>0.488133715024471</v>
      </c>
      <c r="D150" s="16" t="n">
        <v>0.47126586397657</v>
      </c>
      <c r="E150" s="16" t="n">
        <v>0.524077328646749</v>
      </c>
      <c r="F150" s="16" t="n">
        <v>0.671761176974718</v>
      </c>
      <c r="G150" s="16" t="n">
        <v>0.44733428059554</v>
      </c>
      <c r="H150" s="16" t="n">
        <v>0.738828585597003</v>
      </c>
      <c r="I150" s="16" t="n">
        <v>0.244297140869955</v>
      </c>
      <c r="J150" s="16" t="n">
        <v>0.755702859130045</v>
      </c>
      <c r="K150" s="16" t="n">
        <v>601.577409434829</v>
      </c>
      <c r="L150" s="16" t="n">
        <v>1860.90498922354</v>
      </c>
      <c r="M150" s="16" t="n">
        <v>0.77678219763967</v>
      </c>
      <c r="N150" s="16" t="n">
        <v>1.21456660924957</v>
      </c>
      <c r="O150" s="16" t="n">
        <v>0.0367761141049722</v>
      </c>
      <c r="P150" s="16" t="n">
        <v>0.207521026764983</v>
      </c>
      <c r="Q150" s="16" t="n">
        <v>0.31449889249815</v>
      </c>
      <c r="R150" s="16" t="n">
        <v>0.258939188763362</v>
      </c>
      <c r="S150" s="16" t="n">
        <v>0.182264777868533</v>
      </c>
      <c r="T150" s="17" t="n">
        <v>0.809412027721887</v>
      </c>
      <c r="U150" s="17" t="n">
        <v>0.806963738047989</v>
      </c>
      <c r="V150" s="17" t="n">
        <v>2.8289029535865</v>
      </c>
      <c r="W150" s="17" t="n">
        <v>2.33009166107758</v>
      </c>
      <c r="X150" s="17" t="n">
        <v>0.891309699655342</v>
      </c>
      <c r="Y150" s="17" t="n">
        <v>0.0556968097865196</v>
      </c>
      <c r="Z150" s="17" t="n">
        <v>2.04656222802437</v>
      </c>
      <c r="AA150" s="17" t="n">
        <v>0.488624282372953</v>
      </c>
    </row>
    <row r="151" customFormat="false" ht="12.75" hidden="false" customHeight="false" outlineLevel="0" collapsed="false">
      <c r="A151" s="23" t="s">
        <v>158</v>
      </c>
      <c r="B151" s="24" t="s">
        <v>157</v>
      </c>
      <c r="C151" s="16" t="n">
        <v>0.483012388078008</v>
      </c>
      <c r="D151" s="16" t="n">
        <v>0.582073035780155</v>
      </c>
      <c r="E151" s="16" t="n">
        <v>0.82339707138687</v>
      </c>
      <c r="F151" s="16" t="n">
        <v>0.705286839145107</v>
      </c>
      <c r="G151" s="16" t="n">
        <v>0.230011647197259</v>
      </c>
      <c r="H151" s="16" t="n">
        <v>0.75975975975976</v>
      </c>
      <c r="I151" s="16" t="n">
        <v>0.432263202212161</v>
      </c>
      <c r="J151" s="16" t="n">
        <v>0.567736797787839</v>
      </c>
      <c r="K151" s="16" t="n">
        <v>298.72</v>
      </c>
      <c r="L151" s="16" t="n">
        <v>392.340442969151</v>
      </c>
      <c r="M151" s="16" t="n">
        <v>2.51363177381353</v>
      </c>
      <c r="N151" s="16" t="n">
        <v>0.619053632225546</v>
      </c>
      <c r="O151" s="16" t="n">
        <v>0.287196296675977</v>
      </c>
      <c r="P151" s="16" t="n">
        <v>0.145066905536185</v>
      </c>
      <c r="Q151" s="16" t="n">
        <v>0.171967591560302</v>
      </c>
      <c r="R151" s="16" t="n">
        <v>0.277791103400952</v>
      </c>
      <c r="S151" s="16" t="n">
        <v>0.117978102826585</v>
      </c>
      <c r="T151" s="17" t="n">
        <v>0.298720943453264</v>
      </c>
      <c r="U151" s="17" t="n">
        <v>2.50653482726337</v>
      </c>
      <c r="V151" s="17" t="n">
        <v>3.1625</v>
      </c>
      <c r="W151" s="17" t="n">
        <v>0.55513255175963</v>
      </c>
      <c r="X151" s="17" t="n">
        <v>1.3927625772286</v>
      </c>
      <c r="Y151" s="17" t="n">
        <v>0.101790281329923</v>
      </c>
      <c r="Z151" s="17" t="n">
        <v>2.39312977099237</v>
      </c>
      <c r="AA151" s="17" t="n">
        <v>0.417862838915471</v>
      </c>
    </row>
    <row r="152" customFormat="false" ht="12.75" hidden="false" customHeight="false" outlineLevel="0" collapsed="false">
      <c r="A152" s="23" t="s">
        <v>159</v>
      </c>
      <c r="B152" s="24" t="s">
        <v>157</v>
      </c>
      <c r="C152" s="16" t="n">
        <v>0.48531408324779</v>
      </c>
      <c r="D152" s="16" t="n">
        <v>0.472920915477</v>
      </c>
      <c r="E152" s="16" t="n">
        <v>0.500276226137131</v>
      </c>
      <c r="F152" s="16" t="n">
        <v>0.838914288067878</v>
      </c>
      <c r="G152" s="16" t="n">
        <v>0.472645507780905</v>
      </c>
      <c r="H152" s="16" t="n">
        <v>0.74674900108972</v>
      </c>
      <c r="I152" s="16" t="n">
        <v>0.311388191377801</v>
      </c>
      <c r="J152" s="16" t="n">
        <v>0.688611808622199</v>
      </c>
      <c r="K152" s="16" t="n">
        <v>1355.62044955915</v>
      </c>
      <c r="L152" s="16" t="n">
        <v>2997.8537254278</v>
      </c>
      <c r="M152" s="16" t="n">
        <v>1.01452864195596</v>
      </c>
      <c r="N152" s="16" t="n">
        <v>1.29827452895454</v>
      </c>
      <c r="O152" s="16" t="n">
        <v>0.0233738370806515</v>
      </c>
      <c r="P152" s="16" t="n">
        <v>0.288014354297149</v>
      </c>
      <c r="Q152" s="16" t="n">
        <v>0.306928930835763</v>
      </c>
      <c r="R152" s="16" t="n">
        <v>0.236412965047479</v>
      </c>
      <c r="S152" s="16" t="n">
        <v>0.145269912738958</v>
      </c>
      <c r="T152" s="17" t="n">
        <v>0.896257668711656</v>
      </c>
      <c r="U152" s="17" t="n">
        <v>1.0487035964743</v>
      </c>
      <c r="V152" s="17" t="n">
        <v>2.94865174985657</v>
      </c>
      <c r="W152" s="17" t="n">
        <v>1.91453987730061</v>
      </c>
      <c r="X152" s="17" t="n">
        <v>0.897248495270851</v>
      </c>
      <c r="Y152" s="17" t="n">
        <v>0.0546992661902778</v>
      </c>
      <c r="Z152" s="17" t="n">
        <v>5.20787522372795</v>
      </c>
      <c r="AA152" s="17" t="n">
        <v>0.19201688923802</v>
      </c>
    </row>
    <row r="153" customFormat="false" ht="12.75" hidden="false" customHeight="false" outlineLevel="0" collapsed="false">
      <c r="A153" s="23" t="s">
        <v>160</v>
      </c>
      <c r="B153" s="24" t="s">
        <v>157</v>
      </c>
      <c r="C153" s="16" t="n">
        <v>0.525413694922899</v>
      </c>
      <c r="D153" s="16" t="n">
        <v>0.775685109388959</v>
      </c>
      <c r="E153" s="16" t="n">
        <v>0.571193105091747</v>
      </c>
      <c r="F153" s="16" t="n">
        <v>0.595974622620871</v>
      </c>
      <c r="G153" s="16" t="n">
        <v>0.721913914455874</v>
      </c>
      <c r="H153" s="16" t="n">
        <v>0.757130475890325</v>
      </c>
      <c r="I153" s="16" t="n">
        <v>0.25974930362117</v>
      </c>
      <c r="J153" s="16" t="n">
        <v>0.74025069637883</v>
      </c>
      <c r="K153" s="16" t="n">
        <v>2082.22866271109</v>
      </c>
      <c r="L153" s="16" t="n">
        <v>5934.07256960292</v>
      </c>
      <c r="M153" s="16" t="n">
        <v>0.609502944327102</v>
      </c>
      <c r="N153" s="16" t="n">
        <v>1.91454625509826</v>
      </c>
      <c r="O153" s="16" t="n">
        <v>0.00715980604559992</v>
      </c>
      <c r="P153" s="16" t="n">
        <v>0.25258949757557</v>
      </c>
      <c r="Q153" s="16" t="n">
        <v>0.426165789745177</v>
      </c>
      <c r="R153" s="16" t="n">
        <v>0.222593624264933</v>
      </c>
      <c r="S153" s="16" t="n">
        <v>0.0914912823687197</v>
      </c>
      <c r="T153" s="17" t="n">
        <v>2.59600876125578</v>
      </c>
      <c r="U153" s="17" t="n">
        <v>1.70852390852391</v>
      </c>
      <c r="V153" s="17" t="n">
        <v>3.11743714517437</v>
      </c>
      <c r="W153" s="17" t="n">
        <v>2.31457080276744</v>
      </c>
      <c r="X153" s="17" t="n">
        <v>3.45801880238966</v>
      </c>
      <c r="Y153" s="17" t="n">
        <v>0.0360050470153513</v>
      </c>
      <c r="Z153" s="17" t="n">
        <v>1.47509205111544</v>
      </c>
      <c r="AA153" s="17" t="n">
        <v>0.677923794141399</v>
      </c>
    </row>
    <row r="154" customFormat="false" ht="12.75" hidden="false" customHeight="false" outlineLevel="0" collapsed="false">
      <c r="A154" s="23" t="s">
        <v>161</v>
      </c>
      <c r="B154" s="24" t="s">
        <v>157</v>
      </c>
      <c r="C154" s="16" t="n">
        <v>0.534075887392901</v>
      </c>
      <c r="D154" s="16" t="n">
        <v>0.772950216627156</v>
      </c>
      <c r="E154" s="16" t="n">
        <v>0.700772980688949</v>
      </c>
      <c r="F154" s="16" t="n">
        <v>0.656342182890855</v>
      </c>
      <c r="G154" s="16" t="n">
        <v>0.592440594602215</v>
      </c>
      <c r="H154" s="16" t="n">
        <v>0.75413900499959</v>
      </c>
      <c r="I154" s="16" t="n">
        <v>0.190624772062339</v>
      </c>
      <c r="J154" s="16" t="n">
        <v>0.809375227937661</v>
      </c>
      <c r="K154" s="16" t="n">
        <v>969.512700006436</v>
      </c>
      <c r="L154" s="16" t="n">
        <v>4116.46164381798</v>
      </c>
      <c r="M154" s="16" t="n">
        <v>0.608571909080324</v>
      </c>
      <c r="N154" s="16" t="n">
        <v>0.94744260727812</v>
      </c>
      <c r="O154" s="16" t="n">
        <v>0.0107546053537998</v>
      </c>
      <c r="P154" s="16" t="n">
        <v>0.17987016670854</v>
      </c>
      <c r="Q154" s="16" t="n">
        <v>0.313232946210764</v>
      </c>
      <c r="R154" s="16" t="n">
        <v>0.330608887340038</v>
      </c>
      <c r="S154" s="16" t="n">
        <v>0.165533394386858</v>
      </c>
      <c r="T154" s="17" t="n">
        <v>1.45363003958646</v>
      </c>
      <c r="U154" s="17" t="n">
        <v>1.36704670834866</v>
      </c>
      <c r="V154" s="17" t="n">
        <v>3.06733894491208</v>
      </c>
      <c r="W154" s="17" t="n">
        <v>1.03305276913025</v>
      </c>
      <c r="X154" s="17" t="n">
        <v>3.40432043204321</v>
      </c>
      <c r="Y154" s="17" t="n">
        <v>0.055359202351278</v>
      </c>
      <c r="Z154" s="17" t="n">
        <v>1.90987124463519</v>
      </c>
      <c r="AA154" s="17" t="n">
        <v>0.523595505617978</v>
      </c>
    </row>
    <row r="155" customFormat="false" ht="12.75" hidden="false" customHeight="false" outlineLevel="0" collapsed="false">
      <c r="A155" s="23" t="s">
        <v>162</v>
      </c>
      <c r="B155" s="24" t="s">
        <v>157</v>
      </c>
      <c r="C155" s="16" t="n">
        <v>0.481833639865357</v>
      </c>
      <c r="D155" s="16" t="n">
        <v>0.564666867651492</v>
      </c>
      <c r="E155" s="16" t="n">
        <v>0.586424172991551</v>
      </c>
      <c r="F155" s="16" t="n">
        <v>0.682853781153065</v>
      </c>
      <c r="G155" s="16" t="n">
        <v>0.477745185563066</v>
      </c>
      <c r="H155" s="16" t="n">
        <v>0.741092989560501</v>
      </c>
      <c r="I155" s="16" t="n">
        <v>0.491657215018182</v>
      </c>
      <c r="J155" s="16" t="n">
        <v>0.508342784981818</v>
      </c>
      <c r="K155" s="16" t="n">
        <v>2623.43217012046</v>
      </c>
      <c r="L155" s="16" t="n">
        <v>2712.46464982846</v>
      </c>
      <c r="M155" s="16" t="n">
        <v>2.38854805725971</v>
      </c>
      <c r="N155" s="16" t="n">
        <v>1.08230182801869</v>
      </c>
      <c r="O155" s="16" t="n">
        <v>0.31071173836278</v>
      </c>
      <c r="P155" s="16" t="n">
        <v>0.180945476655403</v>
      </c>
      <c r="Q155" s="16" t="n">
        <v>0.205839364849222</v>
      </c>
      <c r="R155" s="16" t="n">
        <v>0.190186655441616</v>
      </c>
      <c r="S155" s="16" t="n">
        <v>0.11231676469098</v>
      </c>
      <c r="T155" s="17" t="n">
        <v>0.914774114774115</v>
      </c>
      <c r="U155" s="17" t="n">
        <v>1.09697294401286</v>
      </c>
      <c r="V155" s="17" t="n">
        <v>2.86239058688478</v>
      </c>
      <c r="W155" s="17" t="n">
        <v>1.47210012210012</v>
      </c>
      <c r="X155" s="17" t="n">
        <v>1.29709141274238</v>
      </c>
      <c r="Y155" s="17" t="n">
        <v>0.0897026500228093</v>
      </c>
      <c r="Z155" s="17" t="n">
        <v>2.1531197301855</v>
      </c>
      <c r="AA155" s="17" t="n">
        <v>0.464442355889724</v>
      </c>
    </row>
    <row r="156" customFormat="false" ht="12.75" hidden="false" customHeight="false" outlineLevel="0" collapsed="false">
      <c r="A156" s="23" t="s">
        <v>163</v>
      </c>
      <c r="B156" s="24" t="s">
        <v>157</v>
      </c>
      <c r="C156" s="16" t="n">
        <v>0.480654039177594</v>
      </c>
      <c r="D156" s="16" t="n">
        <v>0.575939457202505</v>
      </c>
      <c r="E156" s="16" t="n">
        <v>0.560394968213175</v>
      </c>
      <c r="F156" s="16" t="n">
        <v>0.704360679970436</v>
      </c>
      <c r="G156" s="16" t="n">
        <v>0.515834988897978</v>
      </c>
      <c r="H156" s="16" t="n">
        <v>0.746929892740557</v>
      </c>
      <c r="I156" s="16" t="n">
        <v>0.306764681589163</v>
      </c>
      <c r="J156" s="16" t="n">
        <v>0.693235318410837</v>
      </c>
      <c r="K156" s="16" t="n">
        <v>337.804488357183</v>
      </c>
      <c r="L156" s="16" t="n">
        <v>763.379932897641</v>
      </c>
      <c r="M156" s="16" t="n">
        <v>0.965176715176715</v>
      </c>
      <c r="N156" s="16" t="n">
        <v>1.28234608014663</v>
      </c>
      <c r="O156" s="16" t="n">
        <v>0.0772280498884943</v>
      </c>
      <c r="P156" s="16" t="n">
        <v>0.229536631700669</v>
      </c>
      <c r="Q156" s="16" t="n">
        <v>0.317832658792434</v>
      </c>
      <c r="R156" s="16" t="n">
        <v>0.247852482035186</v>
      </c>
      <c r="S156" s="16" t="n">
        <v>0.127550177583216</v>
      </c>
      <c r="T156" s="17" t="n">
        <v>1.06541153753319</v>
      </c>
      <c r="U156" s="17" t="n">
        <v>1.29145885286783</v>
      </c>
      <c r="V156" s="17" t="n">
        <v>2.9514742014742</v>
      </c>
      <c r="W156" s="17" t="n">
        <v>1.74125030171373</v>
      </c>
      <c r="X156" s="17" t="n">
        <v>1.35815384615385</v>
      </c>
      <c r="Y156" s="17" t="n">
        <v>0.0712503465483782</v>
      </c>
      <c r="Z156" s="17" t="n">
        <v>2.3825</v>
      </c>
      <c r="AA156" s="17" t="n">
        <v>0.419727177334732</v>
      </c>
    </row>
    <row r="157" customFormat="false" ht="12.75" hidden="false" customHeight="false" outlineLevel="0" collapsed="false">
      <c r="A157" s="23" t="s">
        <v>164</v>
      </c>
      <c r="B157" s="24" t="s">
        <v>157</v>
      </c>
      <c r="C157" s="16" t="n">
        <v>0.463284038755737</v>
      </c>
      <c r="D157" s="16" t="n">
        <v>0.532556908417152</v>
      </c>
      <c r="E157" s="16" t="n">
        <v>0.57394451145959</v>
      </c>
      <c r="F157" s="16" t="n">
        <v>0.718570798411998</v>
      </c>
      <c r="G157" s="16" t="n">
        <v>0.458209974948759</v>
      </c>
      <c r="H157" s="16" t="n">
        <v>0.720524017467249</v>
      </c>
      <c r="I157" s="16" t="n">
        <v>0.727336784584412</v>
      </c>
      <c r="J157" s="16" t="n">
        <v>0.272663215415588</v>
      </c>
      <c r="K157" s="16" t="n">
        <v>1691.11219482427</v>
      </c>
      <c r="L157" s="16" t="n">
        <v>633.962283280869</v>
      </c>
      <c r="M157" s="16" t="n">
        <v>6.45964240102171</v>
      </c>
      <c r="N157" s="16" t="n">
        <v>1.08614232209738</v>
      </c>
      <c r="O157" s="16" t="n">
        <v>0.624618924360081</v>
      </c>
      <c r="P157" s="16" t="n">
        <v>0.102717860224331</v>
      </c>
      <c r="Q157" s="16" t="n">
        <v>0.112597066436583</v>
      </c>
      <c r="R157" s="16" t="n">
        <v>0.103666954270923</v>
      </c>
      <c r="S157" s="16" t="n">
        <v>0.0563991947080817</v>
      </c>
      <c r="T157" s="17" t="n">
        <v>0.845733501471207</v>
      </c>
      <c r="U157" s="17" t="n">
        <v>1.13016627078385</v>
      </c>
      <c r="V157" s="17" t="n">
        <v>2.578125</v>
      </c>
      <c r="W157" s="17" t="n">
        <v>1.50441361916772</v>
      </c>
      <c r="X157" s="17" t="n">
        <v>1.13929784824462</v>
      </c>
      <c r="Y157" s="17" t="n">
        <v>0.1321598211791</v>
      </c>
      <c r="Z157" s="17" t="n">
        <v>2.55329153605016</v>
      </c>
      <c r="AA157" s="17" t="n">
        <v>0.391651319828115</v>
      </c>
    </row>
    <row r="158" customFormat="false" ht="12.75" hidden="false" customHeight="false" outlineLevel="0" collapsed="false">
      <c r="A158" s="23" t="s">
        <v>165</v>
      </c>
      <c r="B158" s="24" t="s">
        <v>157</v>
      </c>
      <c r="C158" s="16" t="n">
        <v>0.523239632618981</v>
      </c>
      <c r="D158" s="16" t="n">
        <v>0.560707269155206</v>
      </c>
      <c r="E158" s="16" t="n">
        <v>0.663050030138638</v>
      </c>
      <c r="F158" s="16" t="n">
        <v>0.803193785066897</v>
      </c>
      <c r="G158" s="16" t="n">
        <v>0.393438103115523</v>
      </c>
      <c r="H158" s="16" t="n">
        <v>0.751386787695411</v>
      </c>
      <c r="I158" s="16" t="n">
        <v>0.839675209520466</v>
      </c>
      <c r="J158" s="16" t="n">
        <v>0.160324790479534</v>
      </c>
      <c r="K158" s="16" t="n">
        <v>1919.01153492657</v>
      </c>
      <c r="L158" s="16" t="n">
        <v>366.409676951898</v>
      </c>
      <c r="M158" s="16" t="n">
        <v>12.9713530802392</v>
      </c>
      <c r="N158" s="16" t="n">
        <v>1.02348420153715</v>
      </c>
      <c r="O158" s="16" t="n">
        <v>0.779596172369404</v>
      </c>
      <c r="P158" s="16" t="n">
        <v>0.0600790371510618</v>
      </c>
      <c r="Q158" s="16" t="n">
        <v>0.0647330470712145</v>
      </c>
      <c r="R158" s="16" t="n">
        <v>0.0632477247562721</v>
      </c>
      <c r="S158" s="16" t="n">
        <v>0.0323440186520475</v>
      </c>
      <c r="T158" s="17" t="n">
        <v>0.648636363636364</v>
      </c>
      <c r="U158" s="17" t="n">
        <v>1.28429655575015</v>
      </c>
      <c r="V158" s="17" t="n">
        <v>3.02231237322515</v>
      </c>
      <c r="W158" s="17" t="n">
        <v>1.67318181818182</v>
      </c>
      <c r="X158" s="17" t="n">
        <v>1.27638640429338</v>
      </c>
      <c r="Y158" s="17" t="n">
        <v>0.262157022548221</v>
      </c>
      <c r="Z158" s="17" t="n">
        <v>4.0811403508772</v>
      </c>
      <c r="AA158" s="17" t="n">
        <v>0.245029554003224</v>
      </c>
    </row>
    <row r="159" customFormat="false" ht="12.75" hidden="false" customHeight="false" outlineLevel="0" collapsed="false">
      <c r="A159" s="23" t="s">
        <v>166</v>
      </c>
      <c r="B159" s="24" t="s">
        <v>157</v>
      </c>
      <c r="C159" s="16" t="n">
        <v>0.476461858118136</v>
      </c>
      <c r="D159" s="16" t="n">
        <v>0.594259503156365</v>
      </c>
      <c r="E159" s="16" t="n">
        <v>0.605196871271377</v>
      </c>
      <c r="F159" s="16" t="n">
        <v>0.758847344605859</v>
      </c>
      <c r="G159" s="16" t="n">
        <v>0.488610903659447</v>
      </c>
      <c r="H159" s="16" t="n">
        <v>0.731059645289056</v>
      </c>
      <c r="I159" s="16" t="n">
        <v>0.221982736287991</v>
      </c>
      <c r="J159" s="16" t="n">
        <v>0.778017263712009</v>
      </c>
      <c r="K159" s="16" t="n">
        <v>1357.55125857993</v>
      </c>
      <c r="L159" s="16" t="n">
        <v>4758.0200749435</v>
      </c>
      <c r="M159" s="16" t="n">
        <v>0.74363009418898</v>
      </c>
      <c r="N159" s="16" t="n">
        <v>0.978886799719095</v>
      </c>
      <c r="O159" s="16" t="n">
        <v>0.0224241733417614</v>
      </c>
      <c r="P159" s="16" t="n">
        <v>0.19955856294623</v>
      </c>
      <c r="Q159" s="16" t="n">
        <v>0.298512308771057</v>
      </c>
      <c r="R159" s="16" t="n">
        <v>0.304950796002888</v>
      </c>
      <c r="S159" s="16" t="n">
        <v>0.174554158938064</v>
      </c>
      <c r="T159" s="17" t="n">
        <v>0.955458196422052</v>
      </c>
      <c r="U159" s="17" t="n">
        <v>1.03526476924821</v>
      </c>
      <c r="V159" s="17" t="n">
        <v>2.71829657573999</v>
      </c>
      <c r="W159" s="17" t="n">
        <v>1.44523548740416</v>
      </c>
      <c r="X159" s="17" t="n">
        <v>1.4646295052608</v>
      </c>
      <c r="Y159" s="17" t="n">
        <v>0.0707086017430845</v>
      </c>
      <c r="Z159" s="17" t="n">
        <v>3.14675093817895</v>
      </c>
      <c r="AA159" s="17" t="n">
        <v>0.317788099422546</v>
      </c>
    </row>
    <row r="160" customFormat="false" ht="12.75" hidden="false" customHeight="false" outlineLevel="0" collapsed="false">
      <c r="A160" s="23" t="s">
        <v>167</v>
      </c>
      <c r="B160" s="24" t="s">
        <v>157</v>
      </c>
      <c r="C160" s="16" t="n">
        <v>0.538585590286013</v>
      </c>
      <c r="D160" s="16" t="n">
        <v>0.578063283996701</v>
      </c>
      <c r="E160" s="16" t="n">
        <v>0.52594362625573</v>
      </c>
      <c r="F160" s="16" t="n">
        <v>0.72322553548929</v>
      </c>
      <c r="G160" s="16" t="n">
        <v>0.552545326307929</v>
      </c>
      <c r="H160" s="16" t="n">
        <v>0.730841813135985</v>
      </c>
      <c r="I160" s="16" t="n">
        <v>0.465328121024265</v>
      </c>
      <c r="J160" s="16" t="n">
        <v>0.534671878975735</v>
      </c>
      <c r="K160" s="16" t="n">
        <v>1005.83</v>
      </c>
      <c r="L160" s="16" t="n">
        <v>1155.72</v>
      </c>
      <c r="M160" s="16" t="n">
        <v>1.92381844959165</v>
      </c>
      <c r="N160" s="16" t="n">
        <v>1.23875752262711</v>
      </c>
      <c r="O160" s="16" t="n">
        <v>0.317744211329833</v>
      </c>
      <c r="P160" s="16" t="n">
        <v>0.147583909694432</v>
      </c>
      <c r="Q160" s="16" t="n">
        <v>0.241877356526567</v>
      </c>
      <c r="R160" s="16" t="n">
        <v>0.195258032430432</v>
      </c>
      <c r="S160" s="16" t="n">
        <v>0.0975364900187365</v>
      </c>
      <c r="T160" s="17" t="n">
        <v>1.23486323597589</v>
      </c>
      <c r="U160" s="17" t="n">
        <v>1.10865542763158</v>
      </c>
      <c r="V160" s="17" t="n">
        <v>2.71528732471817</v>
      </c>
      <c r="W160" s="17" t="n">
        <v>2.56485859990728</v>
      </c>
      <c r="X160" s="17" t="n">
        <v>1.37002366011727</v>
      </c>
      <c r="Y160" s="17" t="n">
        <v>0.0571903694599089</v>
      </c>
      <c r="Z160" s="17" t="n">
        <v>2.61305007587253</v>
      </c>
      <c r="AA160" s="17" t="n">
        <v>0.382694541231127</v>
      </c>
    </row>
    <row r="161" customFormat="false" ht="12.75" hidden="false" customHeight="false" outlineLevel="0" collapsed="false">
      <c r="A161" s="23" t="s">
        <v>168</v>
      </c>
      <c r="B161" s="24" t="s">
        <v>157</v>
      </c>
      <c r="C161" s="16" t="n">
        <v>0.456217912150599</v>
      </c>
      <c r="D161" s="16" t="n">
        <v>0.805149451759876</v>
      </c>
      <c r="E161" s="16" t="n">
        <v>0.641329892631676</v>
      </c>
      <c r="F161" s="16" t="n">
        <v>0.681454932920037</v>
      </c>
      <c r="G161" s="16" t="n">
        <v>0.697970920138889</v>
      </c>
      <c r="H161" s="16" t="n">
        <v>0.761466761761885</v>
      </c>
      <c r="I161" s="16" t="n">
        <v>0.254603771663707</v>
      </c>
      <c r="J161" s="16" t="n">
        <v>0.745396228336293</v>
      </c>
      <c r="K161" s="16" t="n">
        <v>1750.56241212401</v>
      </c>
      <c r="L161" s="16" t="n">
        <v>5125.07183588798</v>
      </c>
      <c r="M161" s="16" t="n">
        <v>0.61268539471598</v>
      </c>
      <c r="N161" s="16" t="n">
        <v>1.84818455472975</v>
      </c>
      <c r="O161" s="16" t="n">
        <v>0.00859809949357763</v>
      </c>
      <c r="P161" s="16" t="n">
        <v>0.246005672170129</v>
      </c>
      <c r="Q161" s="16" t="n">
        <v>0.415553845186292</v>
      </c>
      <c r="R161" s="16" t="n">
        <v>0.224844344750547</v>
      </c>
      <c r="S161" s="16" t="n">
        <v>0.104998038399454</v>
      </c>
      <c r="T161" s="17" t="n">
        <v>2.31093946470271</v>
      </c>
      <c r="U161" s="17" t="n">
        <v>1.46000524521374</v>
      </c>
      <c r="V161" s="17" t="n">
        <v>3.19228786472832</v>
      </c>
      <c r="W161" s="17" t="n">
        <v>2.03405784084785</v>
      </c>
      <c r="X161" s="17" t="n">
        <v>4.13213849810497</v>
      </c>
      <c r="Y161" s="17" t="n">
        <v>0.0397046875551945</v>
      </c>
      <c r="Z161" s="17" t="n">
        <v>2.13927322487456</v>
      </c>
      <c r="AA161" s="17" t="n">
        <v>0.467448471926084</v>
      </c>
    </row>
    <row r="162" customFormat="false" ht="12.75" hidden="false" customHeight="false" outlineLevel="0" collapsed="false">
      <c r="A162" s="23" t="s">
        <v>169</v>
      </c>
      <c r="B162" s="24" t="s">
        <v>157</v>
      </c>
      <c r="C162" s="16" t="n">
        <v>0.496667612024957</v>
      </c>
      <c r="D162" s="16" t="n">
        <v>0.787898449457643</v>
      </c>
      <c r="E162" s="16" t="n">
        <v>0.63707014347529</v>
      </c>
      <c r="F162" s="16" t="n">
        <v>0.676877048012537</v>
      </c>
      <c r="G162" s="16" t="n">
        <v>0.679098913074651</v>
      </c>
      <c r="H162" s="16" t="n">
        <v>0.751810546606086</v>
      </c>
      <c r="I162" s="16" t="n">
        <v>0.24506664102602</v>
      </c>
      <c r="J162" s="16" t="n">
        <v>0.75493335897398</v>
      </c>
      <c r="K162" s="16" t="n">
        <v>1361.12443469349</v>
      </c>
      <c r="L162" s="16" t="n">
        <v>4192.97476458908</v>
      </c>
      <c r="M162" s="16" t="n">
        <v>0.591321185729838</v>
      </c>
      <c r="N162" s="16" t="n">
        <v>1.75478759218953</v>
      </c>
      <c r="O162" s="16" t="n">
        <v>0.010931790949838</v>
      </c>
      <c r="P162" s="16" t="n">
        <v>0.234134850076182</v>
      </c>
      <c r="Q162" s="16" t="n">
        <v>0.414439135515747</v>
      </c>
      <c r="R162" s="16" t="n">
        <v>0.23617623999645</v>
      </c>
      <c r="S162" s="16" t="n">
        <v>0.104317983461783</v>
      </c>
      <c r="T162" s="17" t="n">
        <v>2.11622503239644</v>
      </c>
      <c r="U162" s="17" t="n">
        <v>1.57620791660797</v>
      </c>
      <c r="V162" s="17" t="n">
        <v>3.02918007322756</v>
      </c>
      <c r="W162" s="17" t="n">
        <v>2.2387506144153</v>
      </c>
      <c r="X162" s="17" t="n">
        <v>3.71472272335085</v>
      </c>
      <c r="Y162" s="17" t="n">
        <v>0.0370651284405501</v>
      </c>
      <c r="Z162" s="17" t="n">
        <v>2.09479717813051</v>
      </c>
      <c r="AA162" s="17" t="n">
        <v>0.477373184592717</v>
      </c>
    </row>
    <row r="163" customFormat="false" ht="12.75" hidden="false" customHeight="false" outlineLevel="0" collapsed="false">
      <c r="A163" s="23" t="s">
        <v>170</v>
      </c>
      <c r="B163" s="24" t="s">
        <v>157</v>
      </c>
      <c r="C163" s="16" t="n">
        <v>0.509087814840027</v>
      </c>
      <c r="D163" s="16" t="n">
        <v>0.773080146745627</v>
      </c>
      <c r="E163" s="16" t="n">
        <v>0.623383731271807</v>
      </c>
      <c r="F163" s="16" t="n">
        <v>0.680906847624923</v>
      </c>
      <c r="G163" s="16" t="n">
        <v>0.673014354066986</v>
      </c>
      <c r="H163" s="16" t="n">
        <v>0.751291478568437</v>
      </c>
      <c r="I163" s="16" t="n">
        <v>0.239255194572676</v>
      </c>
      <c r="J163" s="16" t="n">
        <v>0.760744805427324</v>
      </c>
      <c r="K163" s="16" t="n">
        <v>1511.80206761509</v>
      </c>
      <c r="L163" s="16" t="n">
        <v>4806.98265225384</v>
      </c>
      <c r="M163" s="16" t="n">
        <v>0.56878820182065</v>
      </c>
      <c r="N163" s="16" t="n">
        <v>1.71461445402903</v>
      </c>
      <c r="O163" s="16" t="n">
        <v>0.00940362015181282</v>
      </c>
      <c r="P163" s="16" t="n">
        <v>0.229851574420863</v>
      </c>
      <c r="Q163" s="16" t="n">
        <v>0.420640220396339</v>
      </c>
      <c r="R163" s="16" t="n">
        <v>0.245326416914258</v>
      </c>
      <c r="S163" s="16" t="n">
        <v>0.0947781681167275</v>
      </c>
      <c r="T163" s="17" t="n">
        <v>2.0582382206614</v>
      </c>
      <c r="U163" s="17" t="n">
        <v>1.89530610829924</v>
      </c>
      <c r="V163" s="17" t="n">
        <v>3.02077095808383</v>
      </c>
      <c r="W163" s="17" t="n">
        <v>2.03109452736318</v>
      </c>
      <c r="X163" s="17" t="n">
        <v>3.40684226460793</v>
      </c>
      <c r="Y163" s="17" t="n">
        <v>0.0376787579698138</v>
      </c>
      <c r="Z163" s="17" t="n">
        <v>2.13388110198163</v>
      </c>
      <c r="AA163" s="17" t="n">
        <v>0.468629671574179</v>
      </c>
    </row>
    <row r="164" customFormat="false" ht="12.75" hidden="false" customHeight="false" outlineLevel="0" collapsed="false">
      <c r="A164" s="23" t="s">
        <v>171</v>
      </c>
      <c r="B164" s="24" t="s">
        <v>157</v>
      </c>
      <c r="C164" s="16" t="n">
        <v>0.484472049689441</v>
      </c>
      <c r="D164" s="16" t="n">
        <v>0.514034122179417</v>
      </c>
      <c r="E164" s="16" t="n">
        <v>0.552571573346846</v>
      </c>
      <c r="F164" s="16" t="n">
        <v>0.731372549019608</v>
      </c>
      <c r="G164" s="16" t="n">
        <v>0.461348481106446</v>
      </c>
      <c r="H164" s="16" t="n">
        <v>0.761521972132905</v>
      </c>
      <c r="I164" s="16" t="n">
        <v>0.27068257383141</v>
      </c>
      <c r="J164" s="16" t="n">
        <v>0.72931742616859</v>
      </c>
      <c r="K164" s="16" t="n">
        <v>698.982243309166</v>
      </c>
      <c r="L164" s="16" t="n">
        <v>1883.31270614153</v>
      </c>
      <c r="M164" s="16" t="n">
        <v>0.849705304518664</v>
      </c>
      <c r="N164" s="16" t="n">
        <v>1.28962787015044</v>
      </c>
      <c r="O164" s="16" t="n">
        <v>0.0306669274398592</v>
      </c>
      <c r="P164" s="16" t="n">
        <v>0.240015646391551</v>
      </c>
      <c r="Q164" s="16" t="n">
        <v>0.318560531977313</v>
      </c>
      <c r="R164" s="16" t="n">
        <v>0.2470174066106</v>
      </c>
      <c r="S164" s="16" t="n">
        <v>0.163739487580677</v>
      </c>
      <c r="T164" s="17" t="n">
        <v>0.856487849610271</v>
      </c>
      <c r="U164" s="17" t="n">
        <v>1.01065801668211</v>
      </c>
      <c r="V164" s="17" t="n">
        <v>3.19325842696629</v>
      </c>
      <c r="W164" s="17" t="n">
        <v>1.94131132508024</v>
      </c>
      <c r="X164" s="17" t="n">
        <v>1.05775764439411</v>
      </c>
      <c r="Y164" s="17" t="n">
        <v>0.0651865847897969</v>
      </c>
      <c r="Z164" s="17" t="n">
        <v>2.72262773722628</v>
      </c>
      <c r="AA164" s="17" t="n">
        <v>0.367292225201072</v>
      </c>
    </row>
    <row r="165" customFormat="false" ht="12.75" hidden="false" customHeight="false" outlineLevel="0" collapsed="false">
      <c r="A165" s="23" t="s">
        <v>172</v>
      </c>
      <c r="B165" s="24" t="s">
        <v>157</v>
      </c>
      <c r="C165" s="16" t="n">
        <v>0.545188080117245</v>
      </c>
      <c r="D165" s="16" t="n">
        <v>0.512530885986587</v>
      </c>
      <c r="E165" s="16" t="n">
        <v>0.558926860427978</v>
      </c>
      <c r="F165" s="16" t="n">
        <v>0.758208955223881</v>
      </c>
      <c r="G165" s="16" t="n">
        <v>0.453466583385384</v>
      </c>
      <c r="H165" s="16" t="n">
        <v>0.749409780775717</v>
      </c>
      <c r="I165" s="16" t="n">
        <v>0.266908857783951</v>
      </c>
      <c r="J165" s="16" t="n">
        <v>0.733091142216049</v>
      </c>
      <c r="K165" s="16" t="n">
        <v>1018.35068813263</v>
      </c>
      <c r="L165" s="16" t="n">
        <v>2796.99922789352</v>
      </c>
      <c r="M165" s="16" t="n">
        <v>0.731371687893427</v>
      </c>
      <c r="N165" s="16" t="n">
        <v>1.41019818331957</v>
      </c>
      <c r="O165" s="16" t="n">
        <v>0.00213698044662891</v>
      </c>
      <c r="P165" s="16" t="n">
        <v>0.264771877337322</v>
      </c>
      <c r="Q165" s="16" t="n">
        <v>0.364942835773053</v>
      </c>
      <c r="R165" s="16" t="n">
        <v>0.258788332086761</v>
      </c>
      <c r="S165" s="16" t="n">
        <v>0.109359974356235</v>
      </c>
      <c r="T165" s="17" t="n">
        <v>0.829714285714285</v>
      </c>
      <c r="U165" s="17" t="n">
        <v>1.8796992481203</v>
      </c>
      <c r="V165" s="17" t="n">
        <v>2.99057873485868</v>
      </c>
      <c r="W165" s="17" t="n">
        <v>1.94857142857143</v>
      </c>
      <c r="X165" s="17" t="n">
        <v>1.05141202027516</v>
      </c>
      <c r="Y165" s="17" t="n">
        <v>0.172434017595308</v>
      </c>
      <c r="Z165" s="17" t="n">
        <v>3.1358024691358</v>
      </c>
      <c r="AA165" s="17" t="n">
        <v>0.318897637795276</v>
      </c>
    </row>
    <row r="166" customFormat="false" ht="12.75" hidden="false" customHeight="false" outlineLevel="0" collapsed="false">
      <c r="A166" s="23" t="s">
        <v>173</v>
      </c>
      <c r="B166" s="24" t="s">
        <v>157</v>
      </c>
      <c r="C166" s="16" t="n">
        <v>0.490876986462625</v>
      </c>
      <c r="D166" s="16" t="n">
        <v>0.60488259411107</v>
      </c>
      <c r="E166" s="16" t="n">
        <v>0.621406378343631</v>
      </c>
      <c r="F166" s="16" t="n">
        <v>0.760033478139572</v>
      </c>
      <c r="G166" s="16" t="n">
        <v>0.482589431740462</v>
      </c>
      <c r="H166" s="16" t="n">
        <v>0.744003238757127</v>
      </c>
      <c r="I166" s="16" t="n">
        <v>0.380175736634568</v>
      </c>
      <c r="J166" s="16" t="n">
        <v>0.619824263365432</v>
      </c>
      <c r="K166" s="16" t="n">
        <v>1743.99843654907</v>
      </c>
      <c r="L166" s="16" t="n">
        <v>2843.34964617572</v>
      </c>
      <c r="M166" s="16" t="n">
        <v>1.47419205036033</v>
      </c>
      <c r="N166" s="16" t="n">
        <v>1.10290993246832</v>
      </c>
      <c r="O166" s="16" t="n">
        <v>0.111877969048707</v>
      </c>
      <c r="P166" s="16" t="n">
        <v>0.268297767585861</v>
      </c>
      <c r="Q166" s="16" t="n">
        <v>0.257887523231212</v>
      </c>
      <c r="R166" s="16" t="n">
        <v>0.233824644823044</v>
      </c>
      <c r="S166" s="16" t="n">
        <v>0.128112095311176</v>
      </c>
      <c r="T166" s="17" t="n">
        <v>0.932701149425287</v>
      </c>
      <c r="U166" s="17" t="n">
        <v>1.18327099625978</v>
      </c>
      <c r="V166" s="17" t="n">
        <v>2.90629942013706</v>
      </c>
      <c r="W166" s="17" t="n">
        <v>1.65074712643678</v>
      </c>
      <c r="X166" s="17" t="n">
        <v>1.5308933119517</v>
      </c>
      <c r="Y166" s="17" t="n">
        <v>0.0901020088430874</v>
      </c>
      <c r="Z166" s="17" t="n">
        <v>3.16724796545424</v>
      </c>
      <c r="AA166" s="17" t="n">
        <v>0.315731515469324</v>
      </c>
    </row>
    <row r="167" customFormat="false" ht="12.75" hidden="false" customHeight="false" outlineLevel="0" collapsed="false">
      <c r="A167" s="23" t="s">
        <v>174</v>
      </c>
      <c r="B167" s="24" t="s">
        <v>157</v>
      </c>
      <c r="C167" s="16" t="n">
        <v>0.497447795823666</v>
      </c>
      <c r="D167" s="16" t="n">
        <v>0.525360824742268</v>
      </c>
      <c r="E167" s="16" t="n">
        <v>0.548804390435124</v>
      </c>
      <c r="F167" s="16" t="n">
        <v>0.754132524984607</v>
      </c>
      <c r="G167" s="16" t="n">
        <v>0.476439790575916</v>
      </c>
      <c r="H167" s="16" t="n">
        <v>0.753837910871945</v>
      </c>
      <c r="I167" s="16" t="n">
        <v>0.274468948222452</v>
      </c>
      <c r="J167" s="16" t="n">
        <v>0.725531051777548</v>
      </c>
      <c r="K167" s="16" t="n">
        <v>1559.97398021009</v>
      </c>
      <c r="L167" s="16" t="n">
        <v>4123.63427607164</v>
      </c>
      <c r="M167" s="16" t="n">
        <v>0.895402976455443</v>
      </c>
      <c r="N167" s="16" t="n">
        <v>1.11083046000053</v>
      </c>
      <c r="O167" s="16" t="n">
        <v>0.0250885086295914</v>
      </c>
      <c r="P167" s="16" t="n">
        <v>0.24938043959286</v>
      </c>
      <c r="Q167" s="16" t="n">
        <v>0.306531199291931</v>
      </c>
      <c r="R167" s="16" t="n">
        <v>0.275947779908541</v>
      </c>
      <c r="S167" s="16" t="n">
        <v>0.143052072577076</v>
      </c>
      <c r="T167" s="17" t="n">
        <v>0.91</v>
      </c>
      <c r="U167" s="17" t="n">
        <v>1.22088847850621</v>
      </c>
      <c r="V167" s="17" t="n">
        <v>3.06236396328192</v>
      </c>
      <c r="W167" s="17" t="n">
        <v>1.68382352941176</v>
      </c>
      <c r="X167" s="17" t="n">
        <v>1.10686359687229</v>
      </c>
      <c r="Y167" s="17" t="n">
        <v>0.0453898939488459</v>
      </c>
      <c r="Z167" s="17" t="n">
        <v>3.06723174725486</v>
      </c>
      <c r="AA167" s="17" t="n">
        <v>0.326026881045095</v>
      </c>
    </row>
    <row r="168" customFormat="false" ht="12.75" hidden="false" customHeight="false" outlineLevel="0" collapsed="false">
      <c r="A168" s="23" t="s">
        <v>175</v>
      </c>
      <c r="B168" s="24" t="s">
        <v>157</v>
      </c>
      <c r="C168" s="16" t="n">
        <v>0.47908372280884</v>
      </c>
      <c r="D168" s="16" t="n">
        <v>0.583688352949671</v>
      </c>
      <c r="E168" s="16" t="n">
        <v>0.7795719522761</v>
      </c>
      <c r="F168" s="16" t="n">
        <v>0.684449958643507</v>
      </c>
      <c r="G168" s="16" t="n">
        <v>0.283891291265553</v>
      </c>
      <c r="H168" s="16" t="n">
        <v>0.740402304050183</v>
      </c>
      <c r="I168" s="16" t="n">
        <v>0.311620775320998</v>
      </c>
      <c r="J168" s="16" t="n">
        <v>0.688379224679002</v>
      </c>
      <c r="K168" s="16" t="n">
        <v>766.73</v>
      </c>
      <c r="L168" s="16" t="n">
        <v>1693.72854680323</v>
      </c>
      <c r="M168" s="16" t="n">
        <v>1.42907999701782</v>
      </c>
      <c r="N168" s="16" t="n">
        <v>0.661889440846293</v>
      </c>
      <c r="O168" s="16" t="n">
        <v>0.14425766305275</v>
      </c>
      <c r="P168" s="16" t="n">
        <v>0.167363112268248</v>
      </c>
      <c r="Q168" s="16" t="n">
        <v>0.218056914918188</v>
      </c>
      <c r="R168" s="16" t="n">
        <v>0.329446130216822</v>
      </c>
      <c r="S168" s="16" t="n">
        <v>0.140876179543991</v>
      </c>
      <c r="T168" s="17" t="n">
        <v>0.396436026825123</v>
      </c>
      <c r="U168" s="17" t="n">
        <v>2.25857635579991</v>
      </c>
      <c r="V168" s="17" t="n">
        <v>2.85211431226766</v>
      </c>
      <c r="W168" s="17" t="n">
        <v>0.588021025747909</v>
      </c>
      <c r="X168" s="17" t="n">
        <v>1.40204665683809</v>
      </c>
      <c r="Y168" s="17" t="n">
        <v>0.0823185988323603</v>
      </c>
      <c r="Z168" s="17" t="n">
        <v>2.16906946264744</v>
      </c>
      <c r="AA168" s="17" t="n">
        <v>0.461027190332326</v>
      </c>
    </row>
    <row r="169" customFormat="false" ht="12.75" hidden="false" customHeight="false" outlineLevel="0" collapsed="false">
      <c r="A169" s="23" t="s">
        <v>176</v>
      </c>
      <c r="B169" s="24" t="s">
        <v>157</v>
      </c>
      <c r="C169" s="16" t="n">
        <v>0.507936507936508</v>
      </c>
      <c r="D169" s="16" t="n">
        <v>0.453398058252427</v>
      </c>
      <c r="E169" s="16" t="n">
        <v>0.368834080717489</v>
      </c>
      <c r="F169" s="16" t="n">
        <v>0.752090771848266</v>
      </c>
      <c r="G169" s="16" t="n">
        <v>0.586683417085427</v>
      </c>
      <c r="H169" s="16" t="n">
        <v>0.726989079563183</v>
      </c>
      <c r="I169" s="16" t="n">
        <v>0.32793607546843</v>
      </c>
      <c r="J169" s="16" t="n">
        <v>0.67206392453157</v>
      </c>
      <c r="K169" s="16" t="n">
        <v>3434.73126435693</v>
      </c>
      <c r="L169" s="16" t="n">
        <v>7039.05165034894</v>
      </c>
      <c r="M169" s="16" t="n">
        <v>0.91133042655273</v>
      </c>
      <c r="N169" s="16" t="n">
        <v>1.68938077634011</v>
      </c>
      <c r="O169" s="16" t="n">
        <v>0.00789410481638824</v>
      </c>
      <c r="P169" s="16" t="n">
        <v>0.320041970652041</v>
      </c>
      <c r="Q169" s="16" t="n">
        <v>0.3598432203223</v>
      </c>
      <c r="R169" s="16" t="n">
        <v>0.213003027714017</v>
      </c>
      <c r="S169" s="16" t="n">
        <v>0.0992176764952537</v>
      </c>
      <c r="T169" s="17" t="n">
        <v>1.41945288753799</v>
      </c>
      <c r="U169" s="17" t="n">
        <v>1.32661290322581</v>
      </c>
      <c r="V169" s="17" t="n">
        <v>2.66285714285714</v>
      </c>
      <c r="W169" s="17" t="n">
        <v>2.14325227963526</v>
      </c>
      <c r="X169" s="17" t="n">
        <v>0.829484902309059</v>
      </c>
      <c r="Y169" s="17" t="n">
        <v>0.131578574163629</v>
      </c>
      <c r="Z169" s="17" t="n">
        <v>3.03373447392586</v>
      </c>
      <c r="AA169" s="17" t="n">
        <v>0.329626738462029</v>
      </c>
    </row>
    <row r="170" customFormat="false" ht="12.75" hidden="false" customHeight="false" outlineLevel="0" collapsed="false">
      <c r="A170" s="23" t="s">
        <v>177</v>
      </c>
      <c r="B170" s="24" t="s">
        <v>157</v>
      </c>
      <c r="C170" s="16" t="n">
        <v>0.543060718711276</v>
      </c>
      <c r="D170" s="16" t="n">
        <v>0.578910757395965</v>
      </c>
      <c r="E170" s="16" t="n">
        <v>0.560326412031103</v>
      </c>
      <c r="F170" s="16" t="n">
        <v>0.81618830472103</v>
      </c>
      <c r="G170" s="16" t="n">
        <v>0.518945090415582</v>
      </c>
      <c r="H170" s="16" t="n">
        <v>0.745972680169571</v>
      </c>
      <c r="I170" s="16" t="n">
        <v>0.288737243141515</v>
      </c>
      <c r="J170" s="16" t="n">
        <v>0.711262756858485</v>
      </c>
      <c r="K170" s="16" t="n">
        <v>759.885006582278</v>
      </c>
      <c r="L170" s="16" t="n">
        <v>1871.86764962025</v>
      </c>
      <c r="M170" s="16" t="n">
        <v>0.886920148517178</v>
      </c>
      <c r="N170" s="16" t="n">
        <v>1.13459179864555</v>
      </c>
      <c r="O170" s="16" t="n">
        <v>0.0103278914270851</v>
      </c>
      <c r="P170" s="16" t="n">
        <v>0.27840935171443</v>
      </c>
      <c r="Q170" s="16" t="n">
        <v>0.325550438361614</v>
      </c>
      <c r="R170" s="16" t="n">
        <v>0.286931774714262</v>
      </c>
      <c r="S170" s="16" t="n">
        <v>0.0987805437826094</v>
      </c>
      <c r="T170" s="17" t="n">
        <v>1.0787647731605</v>
      </c>
      <c r="U170" s="17" t="n">
        <v>2.2228813559322</v>
      </c>
      <c r="V170" s="17" t="n">
        <v>2.93658446133877</v>
      </c>
      <c r="W170" s="17" t="n">
        <v>1.26092260770111</v>
      </c>
      <c r="X170" s="17" t="n">
        <v>1.37479350889126</v>
      </c>
      <c r="Y170" s="17" t="n">
        <v>0.0954223861643587</v>
      </c>
      <c r="Z170" s="17" t="n">
        <v>4.44035023713973</v>
      </c>
      <c r="AA170" s="17" t="n">
        <v>0.225207460356585</v>
      </c>
      <c r="AB170" s="40"/>
    </row>
    <row r="171" customFormat="false" ht="12.75" hidden="false" customHeight="false" outlineLevel="0" collapsed="false">
      <c r="A171" s="23" t="s">
        <v>178</v>
      </c>
      <c r="B171" s="24" t="s">
        <v>157</v>
      </c>
      <c r="C171" s="16" t="n">
        <v>0.530062467464862</v>
      </c>
      <c r="D171" s="16" t="n">
        <v>0.587543947764942</v>
      </c>
      <c r="E171" s="16" t="n">
        <v>0.619356632984148</v>
      </c>
      <c r="F171" s="16" t="n">
        <v>0.756080316742081</v>
      </c>
      <c r="G171" s="16" t="n">
        <v>0.466799680766161</v>
      </c>
      <c r="H171" s="16" t="n">
        <v>0.735371976266545</v>
      </c>
      <c r="I171" s="16" t="n">
        <v>0.268144360997761</v>
      </c>
      <c r="J171" s="16" t="n">
        <v>0.731855639002239</v>
      </c>
      <c r="K171" s="16" t="n">
        <v>339.810178955377</v>
      </c>
      <c r="L171" s="16" t="n">
        <v>927.455624028316</v>
      </c>
      <c r="M171" s="16" t="n">
        <v>0.909227953052654</v>
      </c>
      <c r="N171" s="38" t="n">
        <v>0.936425510461306</v>
      </c>
      <c r="O171" s="38" t="n">
        <v>0.0240548736920659</v>
      </c>
      <c r="P171" s="38" t="n">
        <v>0.244089487305695</v>
      </c>
      <c r="Q171" s="38" t="n">
        <v>0.294914339245169</v>
      </c>
      <c r="R171" s="38" t="n">
        <v>0.314936250615265</v>
      </c>
      <c r="S171" s="38" t="n">
        <v>0.122005049141805</v>
      </c>
      <c r="T171" s="17" t="n">
        <v>0.875467744349648</v>
      </c>
      <c r="U171" s="39" t="n">
        <v>1.85018000553863</v>
      </c>
      <c r="V171" s="17" t="n">
        <v>2.77888927216282</v>
      </c>
      <c r="W171" s="17" t="n">
        <v>1.0929501571621</v>
      </c>
      <c r="X171" s="17" t="n">
        <v>1.42450073063809</v>
      </c>
      <c r="Y171" s="17" t="n">
        <v>0.180361544782251</v>
      </c>
      <c r="Z171" s="17" t="n">
        <v>3.09971014492754</v>
      </c>
      <c r="AA171" s="17" t="n">
        <v>0.322610809799888</v>
      </c>
    </row>
    <row r="172" customFormat="false" ht="12.75" hidden="false" customHeight="false" outlineLevel="0" collapsed="false">
      <c r="A172" s="23" t="s">
        <v>179</v>
      </c>
      <c r="B172" s="24" t="s">
        <v>157</v>
      </c>
      <c r="C172" s="16" t="n">
        <v>0.482852807283763</v>
      </c>
      <c r="D172" s="16" t="n">
        <v>0.637552250413143</v>
      </c>
      <c r="E172" s="16" t="n">
        <v>0.683998643952877</v>
      </c>
      <c r="F172" s="16" t="n">
        <v>0.732572324851865</v>
      </c>
      <c r="G172" s="16" t="n">
        <v>0.448321826508989</v>
      </c>
      <c r="H172" s="16" t="n">
        <v>0.771113660860193</v>
      </c>
      <c r="I172" s="16" t="n">
        <v>0.204589325831593</v>
      </c>
      <c r="J172" s="16" t="n">
        <v>0.795410674168407</v>
      </c>
      <c r="K172" s="16" t="n">
        <v>644.340106598745</v>
      </c>
      <c r="L172" s="16" t="n">
        <v>2505.09158530258</v>
      </c>
      <c r="M172" s="16" t="n">
        <v>0.82223045964838</v>
      </c>
      <c r="N172" s="16" t="n">
        <v>0.755133459962011</v>
      </c>
      <c r="O172" s="41" t="n">
        <v>0.0174784401826243</v>
      </c>
      <c r="P172" s="41" t="n">
        <v>0.187110885648969</v>
      </c>
      <c r="Q172" s="41" t="n">
        <v>0.248822362916455</v>
      </c>
      <c r="R172" s="41" t="n">
        <v>0.329507797110424</v>
      </c>
      <c r="S172" s="41" t="n">
        <v>0.217080514141527</v>
      </c>
      <c r="T172" s="17" t="n">
        <v>0.812651012948392</v>
      </c>
      <c r="U172" s="20" t="n">
        <v>0.947241784037559</v>
      </c>
      <c r="V172" s="17" t="n">
        <v>3.36898070788394</v>
      </c>
      <c r="W172" s="17" t="n">
        <v>0.965925283439688</v>
      </c>
      <c r="X172" s="17" t="n">
        <v>1.75901837199946</v>
      </c>
      <c r="Y172" s="17" t="n">
        <v>0.102815727022</v>
      </c>
      <c r="Z172" s="17" t="n">
        <v>2.73932877158684</v>
      </c>
      <c r="AA172" s="17" t="n">
        <v>0.365052932080409</v>
      </c>
    </row>
    <row r="173" customFormat="false" ht="12.75" hidden="false" customHeight="false" outlineLevel="0" collapsed="false">
      <c r="A173" s="23" t="s">
        <v>180</v>
      </c>
      <c r="B173" s="24" t="s">
        <v>157</v>
      </c>
      <c r="C173" s="16" t="n">
        <v>0.525246813223063</v>
      </c>
      <c r="D173" s="16" t="n">
        <v>0.591157576520972</v>
      </c>
      <c r="E173" s="16" t="n">
        <v>0.63651227378606</v>
      </c>
      <c r="F173" s="16" t="n">
        <v>0.762535938794406</v>
      </c>
      <c r="G173" s="16" t="n">
        <v>0.45226944203527</v>
      </c>
      <c r="H173" s="16" t="n">
        <v>0.755285968504238</v>
      </c>
      <c r="I173" s="16" t="n">
        <v>0.215277031817303</v>
      </c>
      <c r="J173" s="16" t="n">
        <v>0.784722968182697</v>
      </c>
      <c r="K173" s="16" t="n">
        <v>1231.9693114536</v>
      </c>
      <c r="L173" s="16" t="n">
        <v>4490.74667479765</v>
      </c>
      <c r="M173" s="16" t="n">
        <v>0.673134194675206</v>
      </c>
      <c r="N173" s="16" t="n">
        <v>1.02194508009153</v>
      </c>
      <c r="O173" s="25" t="n">
        <v>0.0103622861480511</v>
      </c>
      <c r="P173" s="25" t="n">
        <v>0.204914745669252</v>
      </c>
      <c r="Q173" s="25" t="n">
        <v>0.319812948919014</v>
      </c>
      <c r="R173" s="25" t="n">
        <v>0.312945338403478</v>
      </c>
      <c r="S173" s="25" t="n">
        <v>0.151964680860206</v>
      </c>
      <c r="T173" s="17" t="n">
        <v>0.825715190541539</v>
      </c>
      <c r="U173" s="17" t="n">
        <v>1.41044220556851</v>
      </c>
      <c r="V173" s="17" t="n">
        <v>3.08640237704277</v>
      </c>
      <c r="W173" s="17" t="n">
        <v>1.67789155142686</v>
      </c>
      <c r="X173" s="17" t="n">
        <v>1.44593012508472</v>
      </c>
      <c r="Y173" s="17" t="n">
        <v>0.0406635349383441</v>
      </c>
      <c r="Z173" s="17" t="n">
        <v>3.21116355427868</v>
      </c>
      <c r="AA173" s="17" t="n">
        <v>0.311413599182004</v>
      </c>
    </row>
    <row r="174" customFormat="false" ht="12.75" hidden="false" customHeight="false" outlineLevel="0" collapsed="false">
      <c r="A174" s="23" t="s">
        <v>181</v>
      </c>
      <c r="B174" s="24" t="s">
        <v>157</v>
      </c>
      <c r="C174" s="16" t="n">
        <v>0.513712534712248</v>
      </c>
      <c r="D174" s="16" t="n">
        <v>0.601059358419278</v>
      </c>
      <c r="E174" s="16" t="n">
        <v>0.658014226161881</v>
      </c>
      <c r="F174" s="16" t="n">
        <v>0.712376644736842</v>
      </c>
      <c r="G174" s="16" t="n">
        <v>0.439158890231741</v>
      </c>
      <c r="H174" s="16" t="n">
        <v>0.763333333333333</v>
      </c>
      <c r="I174" s="16" t="n">
        <v>0.206740116655865</v>
      </c>
      <c r="J174" s="16" t="n">
        <v>0.793259883344135</v>
      </c>
      <c r="K174" s="16" t="n">
        <v>2981.99890086706</v>
      </c>
      <c r="L174" s="16" t="n">
        <v>11441.9017387501</v>
      </c>
      <c r="M174" s="16" t="n">
        <v>0.731651376146789</v>
      </c>
      <c r="N174" s="16" t="n">
        <v>0.781392851785475</v>
      </c>
      <c r="O174" s="25" t="n">
        <v>0.00563294229160541</v>
      </c>
      <c r="P174" s="25" t="n">
        <v>0.20110717436426</v>
      </c>
      <c r="Q174" s="25" t="n">
        <v>0.282566429034349</v>
      </c>
      <c r="R174" s="25" t="n">
        <v>0.361618907043605</v>
      </c>
      <c r="S174" s="25" t="n">
        <v>0.149074547266182</v>
      </c>
      <c r="T174" s="17" t="n">
        <v>0.7830361979228</v>
      </c>
      <c r="U174" s="17" t="n">
        <v>1.67225252545143</v>
      </c>
      <c r="V174" s="17" t="n">
        <v>3.22535211267606</v>
      </c>
      <c r="W174" s="17" t="n">
        <v>0.980676385388945</v>
      </c>
      <c r="X174" s="17" t="n">
        <v>1.50663857168751</v>
      </c>
      <c r="Y174" s="17" t="n">
        <v>0.0483903891643952</v>
      </c>
      <c r="Z174" s="17" t="n">
        <v>2.47676912080057</v>
      </c>
      <c r="AA174" s="17" t="n">
        <v>0.403751803751804</v>
      </c>
    </row>
    <row r="175" customFormat="false" ht="12.75" hidden="false" customHeight="false" outlineLevel="0" collapsed="false">
      <c r="A175" s="23" t="s">
        <v>182</v>
      </c>
      <c r="B175" s="24" t="s">
        <v>157</v>
      </c>
      <c r="C175" s="16" t="n">
        <v>0.632889277134746</v>
      </c>
      <c r="D175" s="16" t="n">
        <v>0.685547457964382</v>
      </c>
      <c r="E175" s="16" t="n">
        <v>0.621925042933328</v>
      </c>
      <c r="F175" s="16" t="n">
        <v>0.601280181494085</v>
      </c>
      <c r="G175" s="16" t="n">
        <v>0.56995252592773</v>
      </c>
      <c r="H175" s="16" t="n">
        <v>0.765730070593488</v>
      </c>
      <c r="I175" s="16" t="n">
        <v>0.184942804342628</v>
      </c>
      <c r="J175" s="16" t="n">
        <v>0.815057195657372</v>
      </c>
      <c r="K175" s="16" t="n">
        <v>3337.64010041687</v>
      </c>
      <c r="L175" s="16" t="n">
        <v>14709.2372154126</v>
      </c>
      <c r="M175" s="16" t="n">
        <v>0.436738332688103</v>
      </c>
      <c r="N175" s="16" t="n">
        <v>1.50925462257936</v>
      </c>
      <c r="O175" s="26" t="n">
        <v>0.00482465513067265</v>
      </c>
      <c r="P175" s="26" t="n">
        <v>0.180118149211956</v>
      </c>
      <c r="Q175" s="26" t="n">
        <v>0.423463640583858</v>
      </c>
      <c r="R175" s="26" t="n">
        <v>0.280577998071754</v>
      </c>
      <c r="S175" s="26" t="n">
        <v>0.111015557001759</v>
      </c>
      <c r="T175" s="17" t="n">
        <v>1.32532466829917</v>
      </c>
      <c r="U175" s="17" t="n">
        <v>2.35644599303136</v>
      </c>
      <c r="V175" s="17" t="n">
        <v>3.26858027632206</v>
      </c>
      <c r="W175" s="17" t="n">
        <v>2.42510359452256</v>
      </c>
      <c r="X175" s="17" t="n">
        <v>2.18013011924301</v>
      </c>
      <c r="Y175" s="17" t="n">
        <v>0.0210477266868915</v>
      </c>
      <c r="Z175" s="17" t="n">
        <v>1.5080268238163</v>
      </c>
      <c r="AA175" s="17" t="n">
        <v>0.663118178143108</v>
      </c>
    </row>
    <row r="176" customFormat="false" ht="12.75" hidden="false" customHeight="false" outlineLevel="0" collapsed="false">
      <c r="A176" s="23" t="s">
        <v>183</v>
      </c>
      <c r="B176" s="24" t="s">
        <v>157</v>
      </c>
      <c r="C176" s="16" t="n">
        <v>0.516054412373981</v>
      </c>
      <c r="D176" s="16" t="n">
        <v>0.600963275135461</v>
      </c>
      <c r="E176" s="16" t="n">
        <v>0.613782922849817</v>
      </c>
      <c r="F176" s="16" t="n">
        <v>0.720322423058134</v>
      </c>
      <c r="G176" s="16" t="n">
        <v>0.486562896045234</v>
      </c>
      <c r="H176" s="16" t="n">
        <v>0.738636363636364</v>
      </c>
      <c r="I176" s="16" t="n">
        <v>0.287989944869402</v>
      </c>
      <c r="J176" s="16" t="n">
        <v>0.712010055130598</v>
      </c>
      <c r="K176" s="16" t="n">
        <v>1101.7268470478</v>
      </c>
      <c r="L176" s="16" t="n">
        <v>2723.8471588343</v>
      </c>
      <c r="M176" s="16" t="n">
        <v>0.974802344477514</v>
      </c>
      <c r="N176" s="16" t="n">
        <v>1.134832159138</v>
      </c>
      <c r="O176" s="26" t="n">
        <v>0.0376743734423718</v>
      </c>
      <c r="P176" s="26" t="n">
        <v>0.25031557142703</v>
      </c>
      <c r="Q176" s="26" t="n">
        <v>0.295434193917293</v>
      </c>
      <c r="R176" s="26" t="n">
        <v>0.260332941341475</v>
      </c>
      <c r="S176" s="26" t="n">
        <v>0.156242919871829</v>
      </c>
      <c r="T176" s="17" t="n">
        <v>0.947658227848101</v>
      </c>
      <c r="U176" s="17" t="n">
        <v>1.12720268245702</v>
      </c>
      <c r="V176" s="17" t="n">
        <v>2.82608695652174</v>
      </c>
      <c r="W176" s="17" t="n">
        <v>1.78575949367089</v>
      </c>
      <c r="X176" s="17" t="n">
        <v>1.5060350030175</v>
      </c>
      <c r="Y176" s="17" t="n">
        <v>0.0580187843345738</v>
      </c>
      <c r="Z176" s="17" t="n">
        <v>2.57554585152838</v>
      </c>
      <c r="AA176" s="17" t="n">
        <v>0.388267209223466</v>
      </c>
    </row>
    <row r="177" customFormat="false" ht="12.75" hidden="false" customHeight="false" outlineLevel="0" collapsed="false">
      <c r="A177" s="23" t="s">
        <v>184</v>
      </c>
      <c r="B177" s="24" t="s">
        <v>157</v>
      </c>
      <c r="C177" s="16" t="n">
        <v>0.486151803698956</v>
      </c>
      <c r="D177" s="16" t="n">
        <v>0.548972735495542</v>
      </c>
      <c r="E177" s="16" t="n">
        <v>0.631239765464054</v>
      </c>
      <c r="F177" s="16" t="n">
        <v>0.726370555930244</v>
      </c>
      <c r="G177" s="16" t="n">
        <v>0.415562185161637</v>
      </c>
      <c r="H177" s="16" t="n">
        <v>0.727973235484567</v>
      </c>
      <c r="I177" s="16" t="n">
        <v>0.399709048957742</v>
      </c>
      <c r="J177" s="16" t="n">
        <v>0.600290951042258</v>
      </c>
      <c r="K177" s="16" t="n">
        <v>2580.32861330398</v>
      </c>
      <c r="L177" s="16" t="n">
        <v>3875.18851855054</v>
      </c>
      <c r="M177" s="16" t="n">
        <v>1.84886823432827</v>
      </c>
      <c r="N177" s="16" t="n">
        <v>0.880132125622565</v>
      </c>
      <c r="O177" s="26" t="n">
        <v>0.200192065720706</v>
      </c>
      <c r="P177" s="26" t="n">
        <v>0.199516983237036</v>
      </c>
      <c r="Q177" s="26" t="n">
        <v>0.216191203643544</v>
      </c>
      <c r="R177" s="26" t="n">
        <v>0.245634942015803</v>
      </c>
      <c r="S177" s="26" t="n">
        <v>0.138464805382911</v>
      </c>
      <c r="T177" s="17" t="n">
        <v>0.711046025104603</v>
      </c>
      <c r="U177" s="27" t="n">
        <v>1.064635395786</v>
      </c>
      <c r="V177" s="17" t="n">
        <v>2.67610886296913</v>
      </c>
      <c r="W177" s="17" t="n">
        <v>1.44422594142259</v>
      </c>
      <c r="X177" s="17" t="n">
        <v>1.21716086520556</v>
      </c>
      <c r="Y177" s="17" t="n">
        <v>0.0793522032621607</v>
      </c>
      <c r="Z177" s="17" t="n">
        <v>2.65457746478873</v>
      </c>
      <c r="AA177" s="17" t="n">
        <v>0.376707786178538</v>
      </c>
    </row>
    <row r="178" customFormat="false" ht="12.75" hidden="false" customHeight="false" outlineLevel="0" collapsed="false">
      <c r="A178" s="23" t="s">
        <v>185</v>
      </c>
      <c r="B178" s="24" t="s">
        <v>157</v>
      </c>
      <c r="C178" s="16" t="n">
        <v>0.502614129048712</v>
      </c>
      <c r="D178" s="16" t="n">
        <v>0.545969523593723</v>
      </c>
      <c r="E178" s="16" t="n">
        <v>0.610260150741551</v>
      </c>
      <c r="F178" s="16" t="n">
        <v>0.7226811950163</v>
      </c>
      <c r="G178" s="16" t="n">
        <v>0.434378943573103</v>
      </c>
      <c r="H178" s="16" t="n">
        <v>0.729239929667519</v>
      </c>
      <c r="I178" s="16" t="n">
        <v>0.381618363535988</v>
      </c>
      <c r="J178" s="16" t="n">
        <v>0.618381636464012</v>
      </c>
      <c r="K178" s="16" t="n">
        <v>2599.35594099836</v>
      </c>
      <c r="L178" s="16" t="n">
        <v>4212.04568263768</v>
      </c>
      <c r="M178" s="16" t="n">
        <v>1.69362180688695</v>
      </c>
      <c r="N178" s="16" t="n">
        <v>0.897319765975084</v>
      </c>
      <c r="O178" s="16" t="n">
        <v>0.198957412597328</v>
      </c>
      <c r="P178" s="16" t="n">
        <v>0.182660950938661</v>
      </c>
      <c r="Q178" s="16" t="n">
        <v>0.225326789005771</v>
      </c>
      <c r="R178" s="16" t="n">
        <v>0.251110916698594</v>
      </c>
      <c r="S178" s="16" t="n">
        <v>0.141943930759647</v>
      </c>
      <c r="T178" s="17" t="n">
        <v>0.76796812749004</v>
      </c>
      <c r="U178" s="17" t="n">
        <v>1.072512071102</v>
      </c>
      <c r="V178" s="17" t="n">
        <v>2.69330676702826</v>
      </c>
      <c r="W178" s="17" t="n">
        <v>1.46665338645418</v>
      </c>
      <c r="X178" s="17" t="n">
        <v>1.20249532127261</v>
      </c>
      <c r="Y178" s="17" t="n">
        <v>0.0698937875207128</v>
      </c>
      <c r="Z178" s="17" t="n">
        <v>2.60595813204509</v>
      </c>
      <c r="AA178" s="17" t="n">
        <v>0.383736019279491</v>
      </c>
    </row>
    <row r="179" customFormat="false" ht="12.75" hidden="false" customHeight="false" outlineLevel="0" collapsed="false">
      <c r="A179" s="23" t="s">
        <v>186</v>
      </c>
      <c r="B179" s="24" t="s">
        <v>157</v>
      </c>
      <c r="C179" s="16" t="n">
        <v>0.50318542279248</v>
      </c>
      <c r="D179" s="16" t="n">
        <v>0.542596718655054</v>
      </c>
      <c r="E179" s="16" t="n">
        <v>0.528382273088008</v>
      </c>
      <c r="F179" s="16" t="n">
        <v>0.736955227828847</v>
      </c>
      <c r="G179" s="16" t="n">
        <v>0.51428352019659</v>
      </c>
      <c r="H179" s="16" t="n">
        <v>0.733985944902221</v>
      </c>
      <c r="I179" s="16" t="n">
        <v>0.388721109399075</v>
      </c>
      <c r="J179" s="16" t="n">
        <v>0.611278890600924</v>
      </c>
      <c r="K179" s="16" t="n">
        <v>2833.83807631306</v>
      </c>
      <c r="L179" s="16" t="n">
        <v>4456.31933421165</v>
      </c>
      <c r="M179" s="16" t="n">
        <v>1.45479518122818</v>
      </c>
      <c r="N179" s="16" t="n">
        <v>1.22392752191153</v>
      </c>
      <c r="O179" s="16" t="n">
        <v>0.170612130550497</v>
      </c>
      <c r="P179" s="16" t="n">
        <v>0.218108978848578</v>
      </c>
      <c r="Q179" s="16" t="n">
        <v>0.267199887939487</v>
      </c>
      <c r="R179" s="16" t="n">
        <v>0.218313489284213</v>
      </c>
      <c r="S179" s="16" t="n">
        <v>0.125765513377224</v>
      </c>
      <c r="T179" s="17" t="n">
        <v>1.05881422924901</v>
      </c>
      <c r="U179" s="17" t="n">
        <v>1.13437654127247</v>
      </c>
      <c r="V179" s="17" t="n">
        <v>2.75919986495611</v>
      </c>
      <c r="W179" s="17" t="n">
        <v>1.6997628458498</v>
      </c>
      <c r="X179" s="17" t="n">
        <v>1.18625453901337</v>
      </c>
      <c r="Y179" s="17" t="n">
        <v>0.0698307134220073</v>
      </c>
      <c r="Z179" s="17" t="n">
        <v>2.80163419233187</v>
      </c>
      <c r="AA179" s="17" t="n">
        <v>0.356934535828061</v>
      </c>
    </row>
    <row r="180" customFormat="false" ht="12.75" hidden="false" customHeight="false" outlineLevel="0" collapsed="false">
      <c r="A180" s="23" t="s">
        <v>187</v>
      </c>
      <c r="B180" s="24" t="s">
        <v>157</v>
      </c>
      <c r="C180" s="16" t="n">
        <v>0.50028118046896</v>
      </c>
      <c r="D180" s="16" t="n">
        <v>0.571529022958197</v>
      </c>
      <c r="E180" s="16" t="n">
        <v>0.628297800957697</v>
      </c>
      <c r="F180" s="16" t="n">
        <v>0.715618538504211</v>
      </c>
      <c r="G180" s="16" t="n">
        <v>0.441067940091166</v>
      </c>
      <c r="H180" s="16" t="n">
        <v>0.742193604008945</v>
      </c>
      <c r="I180" s="16" t="n">
        <v>0.402090919342459</v>
      </c>
      <c r="J180" s="16" t="n">
        <v>0.597909080657541</v>
      </c>
      <c r="K180" s="16" t="n">
        <v>2271.2882098462</v>
      </c>
      <c r="L180" s="16" t="n">
        <v>3377.4049105069</v>
      </c>
      <c r="M180" s="16" t="n">
        <v>1.88264949840751</v>
      </c>
      <c r="N180" s="16" t="n">
        <v>0.906694463747973</v>
      </c>
      <c r="O180" s="16" t="n">
        <v>0.209950418875021</v>
      </c>
      <c r="P180" s="16" t="n">
        <v>0.192140500467438</v>
      </c>
      <c r="Q180" s="16" t="n">
        <v>0.213577152668396</v>
      </c>
      <c r="R180" s="16" t="n">
        <v>0.235555814232657</v>
      </c>
      <c r="S180" s="16" t="n">
        <v>0.148776113756489</v>
      </c>
      <c r="T180" s="17" t="n">
        <v>0.789126213592233</v>
      </c>
      <c r="U180" s="17" t="n">
        <v>1.00792641158626</v>
      </c>
      <c r="V180" s="17" t="n">
        <v>2.87887971574877</v>
      </c>
      <c r="W180" s="17" t="n">
        <v>1.35567961165049</v>
      </c>
      <c r="X180" s="17" t="n">
        <v>1.33388036432264</v>
      </c>
      <c r="Y180" s="17" t="n">
        <v>0.0838973036846063</v>
      </c>
      <c r="Z180" s="17" t="n">
        <v>2.51640361766271</v>
      </c>
      <c r="AA180" s="17" t="n">
        <v>0.397392529950669</v>
      </c>
    </row>
    <row r="181" customFormat="false" ht="12.75" hidden="false" customHeight="false" outlineLevel="0" collapsed="false">
      <c r="A181" s="23" t="s">
        <v>188</v>
      </c>
      <c r="B181" s="24" t="s">
        <v>157</v>
      </c>
      <c r="C181" s="16" t="n">
        <v>0.509988249118684</v>
      </c>
      <c r="D181" s="16" t="n">
        <v>0.562273276904474</v>
      </c>
      <c r="E181" s="16" t="n">
        <v>0.588168373151308</v>
      </c>
      <c r="F181" s="16" t="n">
        <v>0.762886597938144</v>
      </c>
      <c r="G181" s="16" t="n">
        <v>0.473523421588595</v>
      </c>
      <c r="H181" s="16" t="n">
        <v>0.76290832455216</v>
      </c>
      <c r="I181" s="16" t="n">
        <v>0.341656263004578</v>
      </c>
      <c r="J181" s="16" t="n">
        <v>0.658343736995423</v>
      </c>
      <c r="K181" s="16" t="n">
        <v>5029.20780293726</v>
      </c>
      <c r="L181" s="16" t="n">
        <v>9690.87301369883</v>
      </c>
      <c r="M181" s="16" t="n">
        <v>1.08345996960729</v>
      </c>
      <c r="N181" s="16" t="n">
        <v>1.40922980588604</v>
      </c>
      <c r="O181" s="16" t="n">
        <v>0.0133054781411003</v>
      </c>
      <c r="P181" s="16" t="n">
        <v>0.328350784863477</v>
      </c>
      <c r="Q181" s="16" t="n">
        <v>0.315338150544143</v>
      </c>
      <c r="R181" s="16" t="n">
        <v>0.223766307827898</v>
      </c>
      <c r="S181" s="16" t="n">
        <v>0.119239278623382</v>
      </c>
      <c r="T181" s="17" t="n">
        <v>0.899419729206963</v>
      </c>
      <c r="U181" s="17" t="n">
        <v>1.23980815347722</v>
      </c>
      <c r="V181" s="17" t="n">
        <v>3.21777777777778</v>
      </c>
      <c r="W181" s="17" t="n">
        <v>2.62862669245648</v>
      </c>
      <c r="X181" s="17" t="n">
        <v>1.28453038674033</v>
      </c>
      <c r="Y181" s="17" t="n">
        <v>0.0474908020603385</v>
      </c>
      <c r="Z181" s="17" t="n">
        <v>3.21739130434783</v>
      </c>
      <c r="AA181" s="17" t="n">
        <v>0.310810810810811</v>
      </c>
    </row>
    <row r="182" customFormat="false" ht="12.75" hidden="false" customHeight="false" outlineLevel="0" collapsed="false">
      <c r="A182" s="23" t="s">
        <v>189</v>
      </c>
      <c r="B182" s="24" t="s">
        <v>157</v>
      </c>
      <c r="C182" s="16" t="n">
        <v>0.529489774551546</v>
      </c>
      <c r="D182" s="16" t="n">
        <v>0.545288658172094</v>
      </c>
      <c r="E182" s="16" t="n">
        <v>0.564051518716255</v>
      </c>
      <c r="F182" s="16" t="n">
        <v>0.74544504181601</v>
      </c>
      <c r="G182" s="16" t="n">
        <v>0.481016873889876</v>
      </c>
      <c r="H182" s="16" t="n">
        <v>0.748175859510265</v>
      </c>
      <c r="I182" s="16" t="n">
        <v>0.323095272952747</v>
      </c>
      <c r="J182" s="16" t="n">
        <v>0.676904727047253</v>
      </c>
      <c r="K182" s="16" t="n">
        <v>1543.17815710802</v>
      </c>
      <c r="L182" s="16" t="n">
        <v>3233.05438571136</v>
      </c>
      <c r="M182" s="16" t="n">
        <v>1.03679599845244</v>
      </c>
      <c r="N182" s="16" t="n">
        <v>1.28828524129092</v>
      </c>
      <c r="O182" s="16" t="n">
        <v>0.0327724145058087</v>
      </c>
      <c r="P182" s="16" t="n">
        <v>0.290322858446938</v>
      </c>
      <c r="Q182" s="16" t="n">
        <v>0.311628587914123</v>
      </c>
      <c r="R182" s="16" t="n">
        <v>0.24189409140623</v>
      </c>
      <c r="S182" s="16" t="n">
        <v>0.123382047726901</v>
      </c>
      <c r="T182" s="17" t="n">
        <v>0.926844919786096</v>
      </c>
      <c r="U182" s="17" t="n">
        <v>1.38703456460466</v>
      </c>
      <c r="V182" s="17" t="n">
        <v>2.97102516881522</v>
      </c>
      <c r="W182" s="17" t="n">
        <v>2.01128342245989</v>
      </c>
      <c r="X182" s="17" t="n">
        <v>1.19919739846399</v>
      </c>
      <c r="Y182" s="17" t="n">
        <v>0.0791257876685012</v>
      </c>
      <c r="Z182" s="17" t="n">
        <v>2.92842475799355</v>
      </c>
      <c r="AA182" s="17" t="n">
        <v>0.341480516878694</v>
      </c>
    </row>
    <row r="183" customFormat="false" ht="12.75" hidden="false" customHeight="false" outlineLevel="0" collapsed="false">
      <c r="A183" s="23" t="s">
        <v>190</v>
      </c>
      <c r="B183" s="24" t="s">
        <v>157</v>
      </c>
      <c r="C183" s="16" t="n">
        <v>0.545568039950062</v>
      </c>
      <c r="D183" s="16" t="n">
        <v>0.509510869565217</v>
      </c>
      <c r="E183" s="16" t="n">
        <v>0.479326923076923</v>
      </c>
      <c r="F183" s="16" t="n">
        <v>0.776878612716763</v>
      </c>
      <c r="G183" s="16" t="n">
        <v>0.530160226201696</v>
      </c>
      <c r="H183" s="16" t="n">
        <v>0.731843575418995</v>
      </c>
      <c r="I183" s="16" t="n">
        <v>0.332430453879941</v>
      </c>
      <c r="J183" s="16" t="n">
        <v>0.667569546120059</v>
      </c>
      <c r="K183" s="16" t="n">
        <v>920.612353712542</v>
      </c>
      <c r="L183" s="16" t="n">
        <v>1848.72584309726</v>
      </c>
      <c r="M183" s="16" t="n">
        <v>1.0236699729486</v>
      </c>
      <c r="N183" s="16" t="n">
        <v>1.43979227523531</v>
      </c>
      <c r="O183" s="16" t="n">
        <v>0.016398243045388</v>
      </c>
      <c r="P183" s="16" t="n">
        <v>0.316032210834553</v>
      </c>
      <c r="Q183" s="16" t="n">
        <v>0.324743777452416</v>
      </c>
      <c r="R183" s="16" t="n">
        <v>0.225549048316252</v>
      </c>
      <c r="S183" s="16" t="n">
        <v>0.117276720351391</v>
      </c>
      <c r="T183" s="17" t="n">
        <v>1.1283851554664</v>
      </c>
      <c r="U183" s="17" t="n">
        <v>1.36950549450549</v>
      </c>
      <c r="V183" s="17" t="n">
        <v>2.72916666666667</v>
      </c>
      <c r="W183" s="17" t="n">
        <v>2.07121364092277</v>
      </c>
      <c r="X183" s="17" t="n">
        <v>1.0387811634349</v>
      </c>
      <c r="Y183" s="17" t="n">
        <v>0.0789346246973365</v>
      </c>
      <c r="Z183" s="17" t="n">
        <v>3.48186528497409</v>
      </c>
      <c r="AA183" s="17" t="n">
        <v>0.287202380952381</v>
      </c>
    </row>
    <row r="184" customFormat="false" ht="12.75" hidden="false" customHeight="false" outlineLevel="0" collapsed="false">
      <c r="A184" s="23" t="s">
        <v>191</v>
      </c>
      <c r="B184" s="24" t="s">
        <v>157</v>
      </c>
      <c r="C184" s="16" t="n">
        <v>0.528411959387446</v>
      </c>
      <c r="D184" s="16" t="n">
        <v>0.601051570152694</v>
      </c>
      <c r="E184" s="16" t="n">
        <v>0.63412378624744</v>
      </c>
      <c r="F184" s="16" t="n">
        <v>0.670709170709171</v>
      </c>
      <c r="G184" s="16" t="n">
        <v>0.46503204235163</v>
      </c>
      <c r="H184" s="16" t="n">
        <v>0.744277072707864</v>
      </c>
      <c r="I184" s="16" t="n">
        <v>0.270127400646511</v>
      </c>
      <c r="J184" s="16" t="n">
        <v>0.729872599353489</v>
      </c>
      <c r="K184" s="16" t="n">
        <v>578.018369123246</v>
      </c>
      <c r="L184" s="16" t="n">
        <v>1561.78073211507</v>
      </c>
      <c r="M184" s="16" t="n">
        <v>0.968337820796837</v>
      </c>
      <c r="N184" s="16" t="n">
        <v>0.99125</v>
      </c>
      <c r="O184" s="16" t="n">
        <v>0.0216105723521582</v>
      </c>
      <c r="P184" s="16" t="n">
        <v>0.248516828294353</v>
      </c>
      <c r="Q184" s="16" t="n">
        <v>0.27895987830386</v>
      </c>
      <c r="R184" s="16" t="n">
        <v>0.281422323635672</v>
      </c>
      <c r="S184" s="16" t="n">
        <v>0.169490397413957</v>
      </c>
      <c r="T184" s="17" t="n">
        <v>0.869270833333334</v>
      </c>
      <c r="U184" s="17" t="n">
        <v>1.14190555489473</v>
      </c>
      <c r="V184" s="17" t="n">
        <v>2.91048237476809</v>
      </c>
      <c r="W184" s="17" t="n">
        <v>1.51520833333333</v>
      </c>
      <c r="X184" s="17" t="n">
        <v>1.50658963711861</v>
      </c>
      <c r="Y184" s="17" t="n">
        <v>0.0626289014161969</v>
      </c>
      <c r="Z184" s="17" t="n">
        <v>2.0368291827429</v>
      </c>
      <c r="AA184" s="17" t="n">
        <v>0.490959187187877</v>
      </c>
    </row>
    <row r="185" customFormat="false" ht="12.75" hidden="false" customHeight="false" outlineLevel="0" collapsed="false">
      <c r="A185" s="23" t="s">
        <v>192</v>
      </c>
      <c r="B185" s="24" t="s">
        <v>157</v>
      </c>
      <c r="C185" s="16" t="n">
        <v>0.552447552447553</v>
      </c>
      <c r="D185" s="16" t="n">
        <v>0.455029368575624</v>
      </c>
      <c r="E185" s="16" t="n">
        <v>0.380037586134892</v>
      </c>
      <c r="F185" s="16" t="n">
        <v>0.685609050249934</v>
      </c>
      <c r="G185" s="16" t="n">
        <v>0.57664573156548</v>
      </c>
      <c r="H185" s="16" t="n">
        <v>0.718394437420986</v>
      </c>
      <c r="I185" s="16" t="n">
        <v>0.35053585557074</v>
      </c>
      <c r="J185" s="16" t="n">
        <v>0.64946414442926</v>
      </c>
      <c r="K185" s="16" t="n">
        <v>2018.95893979082</v>
      </c>
      <c r="L185" s="16" t="n">
        <v>3740.67707947905</v>
      </c>
      <c r="M185" s="16" t="n">
        <v>0.961053046736344</v>
      </c>
      <c r="N185" s="16" t="n">
        <v>1.84870579657309</v>
      </c>
      <c r="O185" s="16" t="n">
        <v>0.00762425375818169</v>
      </c>
      <c r="P185" s="16" t="n">
        <v>0.342911601812559</v>
      </c>
      <c r="Q185" s="16" t="n">
        <v>0.364741422714522</v>
      </c>
      <c r="R185" s="16" t="n">
        <v>0.197295547723513</v>
      </c>
      <c r="S185" s="16" t="n">
        <v>0.0874271739912249</v>
      </c>
      <c r="T185" s="17" t="n">
        <v>1.36208791208791</v>
      </c>
      <c r="U185" s="17" t="n">
        <v>1.67279411764706</v>
      </c>
      <c r="V185" s="17" t="n">
        <v>2.55106621773289</v>
      </c>
      <c r="W185" s="17" t="n">
        <v>2.42417582417582</v>
      </c>
      <c r="X185" s="17" t="n">
        <v>0.83496126641967</v>
      </c>
      <c r="Y185" s="17" t="n">
        <v>0.0639165911151405</v>
      </c>
      <c r="Z185" s="17" t="n">
        <v>2.18075313807531</v>
      </c>
      <c r="AA185" s="17" t="n">
        <v>0.458557175748273</v>
      </c>
    </row>
    <row r="186" customFormat="false" ht="12.75" hidden="false" customHeight="false" outlineLevel="0" collapsed="false">
      <c r="A186" s="23" t="s">
        <v>193</v>
      </c>
      <c r="B186" s="24" t="s">
        <v>157</v>
      </c>
      <c r="C186" s="16" t="n">
        <v>0.534423994546694</v>
      </c>
      <c r="D186" s="16" t="n">
        <v>0.503620803159974</v>
      </c>
      <c r="E186" s="16" t="n">
        <v>0.512825482974737</v>
      </c>
      <c r="F186" s="16" t="n">
        <v>0.569261880687563</v>
      </c>
      <c r="G186" s="16" t="n">
        <v>0.490793610059665</v>
      </c>
      <c r="H186" s="16" t="n">
        <v>0.668642951251647</v>
      </c>
      <c r="I186" s="16" t="n">
        <v>0.312740672860388</v>
      </c>
      <c r="J186" s="16" t="n">
        <v>0.687259327139612</v>
      </c>
      <c r="K186" s="16" t="n">
        <v>654.552522391976</v>
      </c>
      <c r="L186" s="16" t="n">
        <v>1438.40365246469</v>
      </c>
      <c r="M186" s="16" t="n">
        <v>1.16739446870451</v>
      </c>
      <c r="N186" s="16" t="n">
        <v>0.969414752883903</v>
      </c>
      <c r="O186" s="16" t="n">
        <v>0.0374352925119666</v>
      </c>
      <c r="P186" s="16" t="n">
        <v>0.275305380348421</v>
      </c>
      <c r="Q186" s="16" t="n">
        <v>0.267896312038761</v>
      </c>
      <c r="R186" s="16" t="n">
        <v>0.276348499176229</v>
      </c>
      <c r="S186" s="16" t="n">
        <v>0.143014515924622</v>
      </c>
      <c r="T186" s="17" t="n">
        <v>0.963840241905002</v>
      </c>
      <c r="U186" s="17" t="n">
        <v>1.16207906295754</v>
      </c>
      <c r="V186" s="17" t="n">
        <v>2.01789264413519</v>
      </c>
      <c r="W186" s="17" t="n">
        <v>1.33677711981857</v>
      </c>
      <c r="X186" s="17" t="n">
        <v>1.01458885941645</v>
      </c>
      <c r="Y186" s="17" t="n">
        <v>0.158341187558907</v>
      </c>
      <c r="Z186" s="17" t="n">
        <v>1.32159624413146</v>
      </c>
      <c r="AA186" s="17" t="n">
        <v>0.756660746003553</v>
      </c>
    </row>
    <row r="187" customFormat="false" ht="12.75" hidden="false" customHeight="false" outlineLevel="0" collapsed="false">
      <c r="A187" s="23" t="s">
        <v>194</v>
      </c>
      <c r="B187" s="24" t="s">
        <v>157</v>
      </c>
      <c r="C187" s="16" t="n">
        <v>0.539115646258503</v>
      </c>
      <c r="D187" s="16" t="n">
        <v>0.520994700366898</v>
      </c>
      <c r="E187" s="16" t="n">
        <v>0.556687417468402</v>
      </c>
      <c r="F187" s="16" t="n">
        <v>0.754551161330822</v>
      </c>
      <c r="G187" s="16" t="n">
        <v>0.464136553477392</v>
      </c>
      <c r="H187" s="16" t="n">
        <v>0.722323049001815</v>
      </c>
      <c r="I187" s="16" t="n">
        <v>0.306558662137445</v>
      </c>
      <c r="J187" s="16" t="n">
        <v>0.693441337862556</v>
      </c>
      <c r="K187" s="16" t="n">
        <v>240.766412631147</v>
      </c>
      <c r="L187" s="16" t="n">
        <v>544.61805816616</v>
      </c>
      <c r="M187" s="16" t="n">
        <v>1.05153715156404</v>
      </c>
      <c r="N187" s="16" t="n">
        <v>1.17429744237449</v>
      </c>
      <c r="O187" s="16" t="n">
        <v>0.0433760125424615</v>
      </c>
      <c r="P187" s="16" t="n">
        <v>0.263182649594983</v>
      </c>
      <c r="Q187" s="16" t="n">
        <v>0.291533838515809</v>
      </c>
      <c r="R187" s="16" t="n">
        <v>0.248262346485498</v>
      </c>
      <c r="S187" s="16" t="n">
        <v>0.153645152861249</v>
      </c>
      <c r="T187" s="17" t="n">
        <v>0.866147068790241</v>
      </c>
      <c r="U187" s="17" t="n">
        <v>1.08892988929889</v>
      </c>
      <c r="V187" s="17" t="n">
        <v>2.60130718954248</v>
      </c>
      <c r="W187" s="17" t="n">
        <v>1.93425957302609</v>
      </c>
      <c r="X187" s="17" t="n">
        <v>1.08765957446809</v>
      </c>
      <c r="Y187" s="17" t="n">
        <v>0.0951296426068675</v>
      </c>
      <c r="Z187" s="17" t="n">
        <v>3.07416879795396</v>
      </c>
      <c r="AA187" s="17" t="n">
        <v>0.325291181364393</v>
      </c>
    </row>
    <row r="188" customFormat="false" ht="12.75" hidden="false" customHeight="false" outlineLevel="0" collapsed="false">
      <c r="A188" s="23" t="s">
        <v>195</v>
      </c>
      <c r="B188" s="24" t="s">
        <v>157</v>
      </c>
      <c r="C188" s="16" t="n">
        <v>0.520033528918692</v>
      </c>
      <c r="D188" s="16" t="n">
        <v>0.566403445800431</v>
      </c>
      <c r="E188" s="16" t="n">
        <v>0.6116588084012</v>
      </c>
      <c r="F188" s="16" t="n">
        <v>0.703204047217538</v>
      </c>
      <c r="G188" s="16" t="n">
        <v>0.453361425014365</v>
      </c>
      <c r="H188" s="16" t="n">
        <v>0.730843079071391</v>
      </c>
      <c r="I188" s="16" t="n">
        <v>0.563433919087385</v>
      </c>
      <c r="J188" s="16" t="n">
        <v>0.436566080912615</v>
      </c>
      <c r="K188" s="16" t="n">
        <v>676.567755932221</v>
      </c>
      <c r="L188" s="16" t="n">
        <v>524.22568765045</v>
      </c>
      <c r="M188" s="16" t="n">
        <v>3.29370070879505</v>
      </c>
      <c r="N188" s="16" t="n">
        <v>1.04539762053851</v>
      </c>
      <c r="O188" s="16" t="n">
        <v>0.396553785200744</v>
      </c>
      <c r="P188" s="16" t="n">
        <v>0.16688013388664</v>
      </c>
      <c r="Q188" s="16" t="n">
        <v>0.171064091398125</v>
      </c>
      <c r="R188" s="16" t="n">
        <v>0.16363543214304</v>
      </c>
      <c r="S188" s="16" t="n">
        <v>0.10186655737145</v>
      </c>
      <c r="T188" s="17" t="n">
        <v>0.829362298528381</v>
      </c>
      <c r="U188" s="17" t="n">
        <v>0.996856444289207</v>
      </c>
      <c r="V188" s="17" t="n">
        <v>2.71530479896239</v>
      </c>
      <c r="W188" s="17" t="n">
        <v>1.85669236159776</v>
      </c>
      <c r="X188" s="17" t="n">
        <v>1.30629139072848</v>
      </c>
      <c r="Y188" s="17" t="n">
        <v>0.101717305151915</v>
      </c>
      <c r="Z188" s="17" t="n">
        <v>2.36931818181818</v>
      </c>
      <c r="AA188" s="17" t="n">
        <v>0.422062350119904</v>
      </c>
    </row>
    <row r="189" customFormat="false" ht="12.75" hidden="false" customHeight="false" outlineLevel="0" collapsed="false">
      <c r="A189" s="23"/>
      <c r="B189" s="24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7"/>
      <c r="U189" s="17"/>
      <c r="V189" s="17"/>
      <c r="W189" s="17"/>
      <c r="X189" s="17"/>
      <c r="Y189" s="17"/>
      <c r="Z189" s="17"/>
      <c r="AA189" s="17"/>
    </row>
    <row r="190" s="30" customFormat="true" ht="12.75" hidden="false" customHeight="false" outlineLevel="0" collapsed="false">
      <c r="A190" s="23"/>
      <c r="B190" s="32" t="s">
        <v>196</v>
      </c>
      <c r="C190" s="19" t="n">
        <f aca="false">MIN(C150:C188)</f>
        <v>0.456217912150599</v>
      </c>
      <c r="D190" s="19" t="n">
        <f aca="false">MIN(D150:D188)</f>
        <v>0.453398058252427</v>
      </c>
      <c r="E190" s="19" t="n">
        <f aca="false">MIN(E150:E188)</f>
        <v>0.368834080717489</v>
      </c>
      <c r="F190" s="19" t="n">
        <f aca="false">MIN(F150:F188)</f>
        <v>0.569261880687563</v>
      </c>
      <c r="G190" s="19" t="n">
        <f aca="false">MIN(G150:G188)</f>
        <v>0.230011647197259</v>
      </c>
      <c r="H190" s="19" t="n">
        <f aca="false">MIN(H150:H188)</f>
        <v>0.668642951251647</v>
      </c>
      <c r="I190" s="19" t="n">
        <f aca="false">MIN(I150:I188)</f>
        <v>0.184942804342628</v>
      </c>
      <c r="J190" s="19" t="n">
        <f aca="false">MIN(J150:J188)</f>
        <v>0.160324790479534</v>
      </c>
      <c r="K190" s="19" t="n">
        <f aca="false">MIN(K150:K188)</f>
        <v>240.766412631147</v>
      </c>
      <c r="L190" s="19" t="n">
        <f aca="false">MIN(L150:L188)</f>
        <v>366.409676951898</v>
      </c>
      <c r="M190" s="19" t="n">
        <f aca="false">MIN(M150:M188)</f>
        <v>0.436738332688103</v>
      </c>
      <c r="N190" s="19" t="n">
        <f aca="false">MIN(N150:N188)</f>
        <v>0.619053632225546</v>
      </c>
      <c r="O190" s="19" t="n">
        <f aca="false">MIN(O150:O188)</f>
        <v>0.00213698044662891</v>
      </c>
      <c r="P190" s="19" t="n">
        <f aca="false">MIN(P150:P188)</f>
        <v>0.0600790371510618</v>
      </c>
      <c r="Q190" s="19" t="n">
        <f aca="false">MIN(Q150:Q188)</f>
        <v>0.0647330470712145</v>
      </c>
      <c r="R190" s="19" t="n">
        <f aca="false">MIN(R150:R188)</f>
        <v>0.0632477247562721</v>
      </c>
      <c r="S190" s="19" t="n">
        <f aca="false">MIN(S150:S188)</f>
        <v>0.0323440186520475</v>
      </c>
      <c r="T190" s="20" t="n">
        <f aca="false">MIN(T150:T188)</f>
        <v>0.298720943453264</v>
      </c>
      <c r="U190" s="20" t="n">
        <f aca="false">MIN(U150:U188)</f>
        <v>0.806963738047989</v>
      </c>
      <c r="V190" s="20" t="n">
        <f aca="false">MIN(V150:V188)</f>
        <v>2.01789264413519</v>
      </c>
      <c r="W190" s="20" t="n">
        <f aca="false">MIN(W150:W188)</f>
        <v>0.55513255175963</v>
      </c>
      <c r="X190" s="20" t="n">
        <f aca="false">MIN(X150:X188)</f>
        <v>0.829484902309059</v>
      </c>
      <c r="Y190" s="20" t="n">
        <f aca="false">MIN(Y150:Y188)</f>
        <v>0.0210477266868915</v>
      </c>
      <c r="Z190" s="20" t="n">
        <f aca="false">MIN(Z150:Z188)</f>
        <v>1.32159624413146</v>
      </c>
      <c r="AA190" s="20" t="n">
        <f aca="false">MIN(AA150:AA188)</f>
        <v>0.19201688923802</v>
      </c>
      <c r="AB190" s="42"/>
      <c r="AC190" s="42"/>
      <c r="AD190" s="42"/>
    </row>
    <row r="191" s="30" customFormat="true" ht="12.75" hidden="false" customHeight="false" outlineLevel="0" collapsed="false">
      <c r="A191" s="23"/>
      <c r="B191" s="32" t="s">
        <v>197</v>
      </c>
      <c r="C191" s="19" t="n">
        <f aca="false">MAX(C150:C188)</f>
        <v>0.632889277134746</v>
      </c>
      <c r="D191" s="19" t="n">
        <f aca="false">MAX(D150:D188)</f>
        <v>0.805149451759876</v>
      </c>
      <c r="E191" s="19" t="n">
        <f aca="false">MAX(E150:E188)</f>
        <v>0.82339707138687</v>
      </c>
      <c r="F191" s="19" t="n">
        <f aca="false">MAX(F150:F188)</f>
        <v>0.838914288067878</v>
      </c>
      <c r="G191" s="19" t="n">
        <f aca="false">MAX(G150:G188)</f>
        <v>0.721913914455874</v>
      </c>
      <c r="H191" s="19" t="n">
        <f aca="false">MAX(H150:H188)</f>
        <v>0.771113660860193</v>
      </c>
      <c r="I191" s="19" t="n">
        <f aca="false">MAX(I150:I188)</f>
        <v>0.839675209520466</v>
      </c>
      <c r="J191" s="19" t="n">
        <f aca="false">MAX(J150:J188)</f>
        <v>0.815057195657372</v>
      </c>
      <c r="K191" s="19" t="n">
        <f aca="false">MAX(K150:K188)</f>
        <v>5029.20780293726</v>
      </c>
      <c r="L191" s="19" t="n">
        <f aca="false">MAX(L150:L188)</f>
        <v>14709.2372154126</v>
      </c>
      <c r="M191" s="19" t="n">
        <f aca="false">MAX(M150:M188)</f>
        <v>12.9713530802392</v>
      </c>
      <c r="N191" s="19" t="n">
        <f aca="false">MAX(N150:N188)</f>
        <v>1.91454625509826</v>
      </c>
      <c r="O191" s="19" t="n">
        <f aca="false">MAX(O150:O188)</f>
        <v>0.779596172369404</v>
      </c>
      <c r="P191" s="19" t="n">
        <f aca="false">MAX(P150:P188)</f>
        <v>0.342911601812559</v>
      </c>
      <c r="Q191" s="19" t="n">
        <f aca="false">MAX(Q150:Q188)</f>
        <v>0.426165789745177</v>
      </c>
      <c r="R191" s="19" t="n">
        <f aca="false">MAX(R150:R188)</f>
        <v>0.361618907043605</v>
      </c>
      <c r="S191" s="19" t="n">
        <f aca="false">MAX(S150:S188)</f>
        <v>0.217080514141527</v>
      </c>
      <c r="T191" s="20" t="n">
        <f aca="false">MAX(T150:T188)</f>
        <v>2.59600876125578</v>
      </c>
      <c r="U191" s="20" t="n">
        <f aca="false">MAX(U150:U188)</f>
        <v>2.50653482726337</v>
      </c>
      <c r="V191" s="20" t="n">
        <f aca="false">MAX(V150:V188)</f>
        <v>3.36898070788394</v>
      </c>
      <c r="W191" s="20" t="n">
        <f aca="false">MAX(W150:W188)</f>
        <v>2.62862669245648</v>
      </c>
      <c r="X191" s="20" t="n">
        <f aca="false">MAX(X150:X188)</f>
        <v>4.13213849810497</v>
      </c>
      <c r="Y191" s="20" t="n">
        <f aca="false">MAX(Y150:Y188)</f>
        <v>0.262157022548221</v>
      </c>
      <c r="Z191" s="20" t="n">
        <f aca="false">MAX(Z150:Z188)</f>
        <v>5.20787522372795</v>
      </c>
      <c r="AA191" s="20" t="n">
        <f aca="false">MAX(AA150:AA188)</f>
        <v>0.756660746003553</v>
      </c>
      <c r="AB191" s="42"/>
      <c r="AC191" s="42"/>
      <c r="AD191" s="42"/>
    </row>
    <row r="192" s="30" customFormat="true" ht="12.75" hidden="false" customHeight="false" outlineLevel="0" collapsed="false">
      <c r="A192" s="23"/>
      <c r="B192" s="32" t="s">
        <v>47</v>
      </c>
      <c r="C192" s="19" t="n">
        <f aca="false">STDEV(C150:C188)</f>
        <v>0.0319014297406853</v>
      </c>
      <c r="D192" s="19" t="n">
        <f aca="false">STDEV(D150:D188)</f>
        <v>0.0906113389231979</v>
      </c>
      <c r="E192" s="19" t="n">
        <f aca="false">STDEV(E150:E188)</f>
        <v>0.0856631115090298</v>
      </c>
      <c r="F192" s="19" t="n">
        <f aca="false">STDEV(F150:F188)</f>
        <v>0.0557594187166365</v>
      </c>
      <c r="G192" s="19" t="n">
        <f aca="false">STDEV(G150:G188)</f>
        <v>0.0963007879141603</v>
      </c>
      <c r="H192" s="19" t="n">
        <f aca="false">STDEV(H150:H188)</f>
        <v>0.0181192958369509</v>
      </c>
      <c r="I192" s="19" t="n">
        <f aca="false">STDEV(I150:I188)</f>
        <v>0.135554843411</v>
      </c>
      <c r="J192" s="19" t="n">
        <f aca="false">STDEV(J150:J188)</f>
        <v>0.135554843411</v>
      </c>
      <c r="K192" s="19" t="n">
        <f aca="false">STDEV(K150:K188)</f>
        <v>1041.94931143143</v>
      </c>
      <c r="L192" s="19" t="n">
        <f aca="false">STDEV(L150:L188)</f>
        <v>3015.60646647788</v>
      </c>
      <c r="M192" s="19" t="n">
        <f aca="false">STDEV(M150:M188)</f>
        <v>2.14100843613854</v>
      </c>
      <c r="N192" s="19" t="n">
        <f aca="false">STDEV(N150:N188)</f>
        <v>0.32997734523293</v>
      </c>
      <c r="O192" s="19" t="n">
        <f aca="false">STDEV(O150:O188)</f>
        <v>0.175012032527808</v>
      </c>
      <c r="P192" s="19" t="n">
        <f aca="false">STDEV(P150:P188)</f>
        <v>0.060328995613301</v>
      </c>
      <c r="Q192" s="19" t="n">
        <f aca="false">STDEV(Q150:Q188)</f>
        <v>0.0815765357810692</v>
      </c>
      <c r="R192" s="19" t="n">
        <f aca="false">STDEV(R150:R188)</f>
        <v>0.0578890611198205</v>
      </c>
      <c r="S192" s="19" t="n">
        <f aca="false">STDEV(S150:S188)</f>
        <v>0.0346200272732153</v>
      </c>
      <c r="T192" s="20" t="n">
        <f aca="false">STDEV(T150:T188)</f>
        <v>0.478683619864538</v>
      </c>
      <c r="U192" s="20" t="n">
        <f aca="false">STDEV(U150:U188)</f>
        <v>0.421675694287</v>
      </c>
      <c r="V192" s="20" t="n">
        <f aca="false">STDEV(V150:V188)</f>
        <v>0.252707232049398</v>
      </c>
      <c r="W192" s="20" t="n">
        <f aca="false">STDEV(W150:W188)</f>
        <v>0.507847379603046</v>
      </c>
      <c r="X192" s="20" t="n">
        <f aca="false">STDEV(X150:X188)</f>
        <v>0.839558006993773</v>
      </c>
      <c r="Y192" s="20" t="n">
        <f aca="false">STDEV(Y150:Y188)</f>
        <v>0.0471965034152739</v>
      </c>
      <c r="Z192" s="20" t="n">
        <f aca="false">STDEV(Z150:Z188)</f>
        <v>0.764113753402535</v>
      </c>
      <c r="AA192" s="20" t="n">
        <f aca="false">STDEV(AA150:AA188)</f>
        <v>0.115903359899741</v>
      </c>
      <c r="AB192" s="42"/>
      <c r="AC192" s="42"/>
      <c r="AD192" s="42"/>
    </row>
    <row r="193" customFormat="false" ht="12.75" hidden="false" customHeight="false" outlineLevel="0" collapsed="false">
      <c r="A193" s="14"/>
      <c r="B193" s="18" t="s">
        <v>48</v>
      </c>
      <c r="C193" s="19" t="n">
        <f aca="false">GEOMEAN(C150:C188)</f>
        <v>0.51041902502795</v>
      </c>
      <c r="D193" s="19" t="n">
        <f aca="false">GEOMEAN(D150:D188)</f>
        <v>0.578260391702779</v>
      </c>
      <c r="E193" s="19" t="n">
        <f aca="false">GEOMEAN(E150:E188)</f>
        <v>0.585563280015846</v>
      </c>
      <c r="F193" s="19" t="n">
        <f aca="false">GEOMEAN(F150:F188)</f>
        <v>0.71602857513023</v>
      </c>
      <c r="G193" s="19" t="n">
        <f aca="false">GEOMEAN(G150:G188)</f>
        <v>0.484254676957531</v>
      </c>
      <c r="H193" s="19" t="n">
        <f aca="false">GEOMEAN(H150:H188)</f>
        <v>0.742225046394876</v>
      </c>
      <c r="I193" s="19" t="n">
        <f aca="false">GEOMEAN(I150:I188)</f>
        <v>0.31578396201098</v>
      </c>
      <c r="J193" s="19" t="n">
        <f aca="false">GEOMEAN(J150:J188)</f>
        <v>0.642510161399583</v>
      </c>
      <c r="K193" s="19" t="n">
        <f aca="false">GEOMEAN(K150:K188)</f>
        <v>1228.51194975609</v>
      </c>
      <c r="L193" s="19" t="n">
        <f aca="false">GEOMEAN(L150:L188)</f>
        <v>2499.5930955216</v>
      </c>
      <c r="M193" s="19" t="n">
        <f aca="false">GEOMEAN(M150:M188)</f>
        <v>1.14970610683093</v>
      </c>
      <c r="N193" s="19" t="n">
        <f aca="false">GEOMEAN(N150:N188)</f>
        <v>1.15227642796395</v>
      </c>
      <c r="O193" s="19" t="n">
        <f aca="false">GEOMEAN(O150:O188)</f>
        <v>0.0370105368775169</v>
      </c>
      <c r="P193" s="19" t="n">
        <f aca="false">GEOMEAN(P150:P188)</f>
        <v>0.215467314837054</v>
      </c>
      <c r="Q193" s="19" t="n">
        <f aca="false">GEOMEAN(Q150:Q188)</f>
        <v>0.274664942749075</v>
      </c>
      <c r="R193" s="19" t="n">
        <f aca="false">GEOMEAN(R150:R188)</f>
        <v>0.23836723210107</v>
      </c>
      <c r="S193" s="19" t="n">
        <f aca="false">GEOMEAN(S150:S188)</f>
        <v>0.121770655649432</v>
      </c>
      <c r="T193" s="20" t="n">
        <f aca="false">GEOMEAN(T150:T188)</f>
        <v>0.975916344526879</v>
      </c>
      <c r="U193" s="20" t="n">
        <f aca="false">GEOMEAN(U150:U188)</f>
        <v>1.33390251484657</v>
      </c>
      <c r="V193" s="20" t="n">
        <f aca="false">GEOMEAN(V150:V188)</f>
        <v>2.88837199604433</v>
      </c>
      <c r="W193" s="20" t="n">
        <f aca="false">GEOMEAN(W150:W188)</f>
        <v>1.62189172925481</v>
      </c>
      <c r="X193" s="20" t="n">
        <f aca="false">GEOMEAN(X150:X188)</f>
        <v>1.43412621317764</v>
      </c>
      <c r="Y193" s="20" t="n">
        <f aca="false">GEOMEAN(Y150:Y188)</f>
        <v>0.0726339785628104</v>
      </c>
      <c r="Z193" s="20" t="n">
        <f aca="false">GEOMEAN(Z150:Z188)</f>
        <v>2.58995361843065</v>
      </c>
      <c r="AA193" s="20" t="n">
        <f aca="false">GEOMEAN(AA150:AA188)</f>
        <v>0.386107300487466</v>
      </c>
      <c r="AH193" s="28"/>
      <c r="AI193" s="28"/>
      <c r="AJ193" s="28"/>
      <c r="AK193" s="28"/>
      <c r="AL193" s="28"/>
      <c r="AM193" s="28"/>
      <c r="AN193" s="28"/>
      <c r="AO193" s="28"/>
      <c r="AP193" s="28"/>
      <c r="AQ193" s="28"/>
      <c r="AR193" s="28"/>
      <c r="AS193" s="28"/>
      <c r="AT193" s="28"/>
      <c r="AU193" s="28"/>
      <c r="AV193" s="28"/>
      <c r="AW193" s="28"/>
      <c r="AX193" s="28"/>
      <c r="AY193" s="28"/>
      <c r="AZ193" s="28"/>
      <c r="BA193" s="28"/>
      <c r="BB193" s="28"/>
      <c r="BC193" s="28"/>
      <c r="BD193" s="28"/>
      <c r="BE193" s="28"/>
      <c r="BF193" s="28"/>
      <c r="BG193" s="28"/>
      <c r="BH193" s="28"/>
      <c r="BI193" s="28"/>
      <c r="BJ193" s="28"/>
      <c r="BK193" s="28"/>
      <c r="BL193" s="28"/>
      <c r="BM193" s="28"/>
      <c r="BN193" s="28"/>
      <c r="BO193" s="28"/>
      <c r="BP193" s="28"/>
      <c r="BQ193" s="28"/>
      <c r="BR193" s="28"/>
      <c r="BS193" s="28"/>
      <c r="BT193" s="28"/>
      <c r="BU193" s="28"/>
      <c r="BV193" s="28"/>
      <c r="BW193" s="28"/>
      <c r="BX193" s="28"/>
      <c r="BY193" s="28"/>
      <c r="BZ193" s="28"/>
      <c r="CA193" s="28"/>
      <c r="CB193" s="28"/>
      <c r="CC193" s="28"/>
      <c r="CD193" s="28"/>
      <c r="CE193" s="28"/>
      <c r="CF193" s="28"/>
      <c r="CG193" s="28"/>
      <c r="CH193" s="28"/>
      <c r="CI193" s="28"/>
      <c r="CJ193" s="28"/>
      <c r="CK193" s="28"/>
      <c r="CL193" s="28"/>
      <c r="CM193" s="28"/>
      <c r="CN193" s="28"/>
      <c r="CO193" s="28"/>
      <c r="CP193" s="28"/>
      <c r="CQ193" s="28"/>
      <c r="CR193" s="28"/>
      <c r="CS193" s="28"/>
      <c r="CT193" s="28"/>
      <c r="CU193" s="28"/>
      <c r="CV193" s="28"/>
      <c r="CW193" s="28"/>
      <c r="CX193" s="28"/>
      <c r="CY193" s="28"/>
      <c r="CZ193" s="28"/>
      <c r="DA193" s="28"/>
      <c r="DB193" s="28"/>
      <c r="DC193" s="28"/>
      <c r="DD193" s="28"/>
    </row>
    <row r="194" customFormat="false" ht="12.75" hidden="false" customHeight="false" outlineLevel="0" collapsed="false">
      <c r="A194" s="43"/>
      <c r="B194" s="44" t="s">
        <v>49</v>
      </c>
      <c r="C194" s="19" t="n">
        <f aca="false">AVERAGE(C150:C188)</f>
        <v>0.511348137472667</v>
      </c>
      <c r="D194" s="19" t="n">
        <f aca="false">AVERAGE(D150:D188)</f>
        <v>0.584540682923793</v>
      </c>
      <c r="E194" s="19" t="n">
        <f aca="false">AVERAGE(E150:E188)</f>
        <v>0.59193707529049</v>
      </c>
      <c r="F194" s="19" t="n">
        <f aca="false">AVERAGE(F150:F188)</f>
        <v>0.718215008080972</v>
      </c>
      <c r="G194" s="19" t="n">
        <f aca="false">AVERAGE(G150:G188)</f>
        <v>0.494030934222208</v>
      </c>
      <c r="H194" s="19" t="n">
        <f aca="false">AVERAGE(H150:H188)</f>
        <v>0.742446670837814</v>
      </c>
      <c r="I194" s="19" t="n">
        <f aca="false">AVERAGE(I150:I188)</f>
        <v>0.33566473594162</v>
      </c>
      <c r="J194" s="19" t="n">
        <f aca="false">AVERAGE(J150:J188)</f>
        <v>0.66433526405838</v>
      </c>
      <c r="K194" s="19" t="n">
        <f aca="false">AVERAGE(K150:K188)</f>
        <v>1549.55641029541</v>
      </c>
      <c r="L194" s="19" t="n">
        <f aca="false">AVERAGE(L150:L188)</f>
        <v>3522.31179077294</v>
      </c>
      <c r="M194" s="19" t="n">
        <f aca="false">AVERAGE(M150:M188)</f>
        <v>1.58819620915439</v>
      </c>
      <c r="N194" s="19" t="n">
        <f aca="false">AVERAGE(N150:N188)</f>
        <v>1.19528840886483</v>
      </c>
      <c r="O194" s="19" t="n">
        <f aca="false">AVERAGE(O150:O188)</f>
        <v>0.110450849616881</v>
      </c>
      <c r="P194" s="19" t="n">
        <f aca="false">AVERAGE(P150:P188)</f>
        <v>0.22521388632474</v>
      </c>
      <c r="Q194" s="19" t="n">
        <f aca="false">AVERAGE(Q150:Q188)</f>
        <v>0.28947196987247</v>
      </c>
      <c r="R194" s="19" t="n">
        <f aca="false">AVERAGE(R150:R188)</f>
        <v>0.247474935974897</v>
      </c>
      <c r="S194" s="19" t="n">
        <f aca="false">AVERAGE(S150:S188)</f>
        <v>0.127388358211013</v>
      </c>
      <c r="T194" s="20" t="n">
        <f aca="false">AVERAGE(T150:T188)</f>
        <v>1.06077004812887</v>
      </c>
      <c r="U194" s="20" t="n">
        <f aca="false">AVERAGE(U150:U188)</f>
        <v>1.38771341336169</v>
      </c>
      <c r="V194" s="20" t="n">
        <f aca="false">AVERAGE(V150:V188)</f>
        <v>2.8998672298726</v>
      </c>
      <c r="W194" s="20" t="n">
        <f aca="false">AVERAGE(W150:W188)</f>
        <v>1.71132936242308</v>
      </c>
      <c r="X194" s="20" t="n">
        <f aca="false">AVERAGE(X150:X188)</f>
        <v>1.57925234613514</v>
      </c>
      <c r="Y194" s="20" t="n">
        <f aca="false">AVERAGE(Y150:Y188)</f>
        <v>0.082696323424896</v>
      </c>
      <c r="Z194" s="20" t="n">
        <f aca="false">AVERAGE(Z150:Z188)</f>
        <v>2.68886829008294</v>
      </c>
      <c r="AA194" s="20" t="n">
        <f aca="false">AVERAGE(AA150:AA188)</f>
        <v>0.401041720185469</v>
      </c>
      <c r="AH194" s="28"/>
      <c r="AI194" s="28"/>
      <c r="AJ194" s="28"/>
      <c r="AK194" s="28"/>
      <c r="AL194" s="28"/>
      <c r="AM194" s="28"/>
      <c r="AN194" s="28"/>
      <c r="AO194" s="28"/>
      <c r="AP194" s="28"/>
      <c r="AQ194" s="28"/>
      <c r="AR194" s="28"/>
      <c r="AS194" s="28"/>
      <c r="AT194" s="28"/>
      <c r="AU194" s="28"/>
      <c r="AV194" s="28"/>
      <c r="AW194" s="28"/>
      <c r="AX194" s="28"/>
      <c r="AY194" s="28"/>
      <c r="AZ194" s="28"/>
      <c r="BA194" s="28"/>
      <c r="BB194" s="28"/>
      <c r="BC194" s="28"/>
      <c r="BD194" s="28"/>
      <c r="BE194" s="28"/>
      <c r="BF194" s="28"/>
      <c r="BG194" s="28"/>
      <c r="BH194" s="28"/>
      <c r="BI194" s="28"/>
      <c r="BJ194" s="28"/>
      <c r="BK194" s="28"/>
      <c r="BL194" s="28"/>
      <c r="BM194" s="28"/>
      <c r="BN194" s="28"/>
      <c r="BO194" s="28"/>
      <c r="BP194" s="28"/>
      <c r="BQ194" s="28"/>
      <c r="BR194" s="28"/>
      <c r="BS194" s="28"/>
      <c r="BT194" s="28"/>
      <c r="BU194" s="28"/>
      <c r="BV194" s="28"/>
      <c r="BW194" s="28"/>
      <c r="BX194" s="28"/>
      <c r="BY194" s="28"/>
      <c r="BZ194" s="28"/>
      <c r="CA194" s="28"/>
      <c r="CB194" s="28"/>
      <c r="CC194" s="28"/>
      <c r="CD194" s="28"/>
      <c r="CE194" s="28"/>
      <c r="CF194" s="28"/>
      <c r="CG194" s="28"/>
      <c r="CH194" s="28"/>
      <c r="CI194" s="28"/>
      <c r="CJ194" s="28"/>
      <c r="CK194" s="28"/>
      <c r="CL194" s="28"/>
      <c r="CM194" s="28"/>
      <c r="CN194" s="28"/>
      <c r="CO194" s="28"/>
      <c r="CP194" s="28"/>
      <c r="CQ194" s="28"/>
      <c r="CR194" s="28"/>
      <c r="CS194" s="28"/>
      <c r="CT194" s="28"/>
      <c r="CU194" s="28"/>
      <c r="CV194" s="28"/>
      <c r="CW194" s="28"/>
      <c r="CX194" s="28"/>
      <c r="CY194" s="28"/>
      <c r="CZ194" s="28"/>
      <c r="DA194" s="28"/>
      <c r="DB194" s="28"/>
      <c r="DC194" s="28"/>
      <c r="DD194" s="28"/>
    </row>
    <row r="195" s="30" customFormat="true" ht="12.75" hidden="false" customHeight="false" outlineLevel="0" collapsed="false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</row>
    <row r="196" s="30" customFormat="true" ht="12.75" hidden="false" customHeight="false" outlineLevel="0" collapsed="false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</row>
    <row r="197" s="30" customFormat="true" ht="12.75" hidden="false" customHeight="false" outlineLevel="0" collapsed="false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</row>
    <row r="198" s="30" customFormat="true" ht="12.75" hidden="false" customHeight="false" outlineLevel="0" collapsed="false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</row>
    <row r="199" s="30" customFormat="true" ht="12.75" hidden="false" customHeight="false" outlineLevel="0" collapsed="false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</row>
    <row r="200" s="30" customFormat="true" ht="12.75" hidden="false" customHeight="false" outlineLevel="0" collapsed="false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</row>
    <row r="201" s="30" customFormat="true" ht="12.75" hidden="false" customHeight="false" outlineLevel="0" collapsed="false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</row>
    <row r="202" s="30" customFormat="true" ht="12.75" hidden="false" customHeight="false" outlineLevel="0" collapsed="false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</row>
    <row r="203" s="30" customFormat="true" ht="12.75" hidden="false" customHeight="false" outlineLevel="0" collapsed="false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</row>
    <row r="204" s="30" customFormat="true" ht="12.75" hidden="false" customHeight="false" outlineLevel="0" collapsed="false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</row>
    <row r="205" s="30" customFormat="true" ht="12.75" hidden="false" customHeight="false" outlineLevel="0" collapsed="false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</row>
    <row r="206" s="30" customFormat="true" ht="12.75" hidden="false" customHeight="false" outlineLevel="0" collapsed="false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</row>
    <row r="207" s="30" customFormat="true" ht="12.75" hidden="false" customHeight="false" outlineLevel="0" collapsed="false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</row>
    <row r="208" s="30" customFormat="true" ht="12.75" hidden="false" customHeight="false" outlineLevel="0" collapsed="false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</row>
    <row r="209" s="30" customFormat="true" ht="12.75" hidden="false" customHeight="false" outlineLevel="0" collapsed="false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</row>
    <row r="210" s="30" customFormat="true" ht="12.75" hidden="false" customHeight="false" outlineLevel="0" collapsed="false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</row>
    <row r="211" s="30" customFormat="true" ht="12.75" hidden="false" customHeight="false" outlineLevel="0" collapsed="false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</row>
    <row r="212" s="30" customFormat="true" ht="12.75" hidden="false" customHeight="false" outlineLevel="0" collapsed="false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</row>
    <row r="213" s="30" customFormat="true" ht="12.75" hidden="false" customHeight="false" outlineLevel="0" collapsed="false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</row>
    <row r="214" s="30" customFormat="true" ht="12.75" hidden="false" customHeight="false" outlineLevel="0" collapsed="false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</row>
    <row r="215" s="30" customFormat="true" ht="12.75" hidden="false" customHeight="false" outlineLevel="0" collapsed="false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</row>
    <row r="216" s="30" customFormat="true" ht="12.75" hidden="false" customHeight="false" outlineLevel="0" collapsed="false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</row>
    <row r="217" s="30" customFormat="true" ht="12.75" hidden="false" customHeight="false" outlineLevel="0" collapsed="false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</row>
    <row r="218" s="30" customFormat="true" ht="12.75" hidden="false" customHeight="false" outlineLevel="0" collapsed="false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</row>
    <row r="219" s="30" customFormat="true" ht="12.75" hidden="false" customHeight="false" outlineLevel="0" collapsed="false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</row>
    <row r="220" s="30" customFormat="true" ht="12.75" hidden="false" customHeight="false" outlineLevel="0" collapsed="false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</row>
    <row r="221" s="30" customFormat="true" ht="12.75" hidden="false" customHeight="false" outlineLevel="0" collapsed="false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</row>
    <row r="222" s="30" customFormat="true" ht="12.75" hidden="false" customHeight="false" outlineLevel="0" collapsed="false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</row>
    <row r="223" s="30" customFormat="true" ht="12.75" hidden="false" customHeight="false" outlineLevel="0" collapsed="false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</row>
    <row r="224" s="30" customFormat="true" ht="12.75" hidden="false" customHeight="false" outlineLevel="0" collapsed="false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</row>
    <row r="225" s="30" customFormat="true" ht="12.75" hidden="false" customHeight="false" outlineLevel="0" collapsed="false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</row>
    <row r="226" s="30" customFormat="true" ht="12.75" hidden="false" customHeight="false" outlineLevel="0" collapsed="false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</row>
    <row r="227" s="30" customFormat="true" ht="12.75" hidden="false" customHeight="false" outlineLevel="0" collapsed="false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</row>
    <row r="228" s="30" customFormat="true" ht="12.75" hidden="false" customHeight="false" outlineLevel="0" collapsed="false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</row>
    <row r="229" s="30" customFormat="true" ht="12.75" hidden="false" customHeight="false" outlineLevel="0" collapsed="false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</row>
    <row r="230" s="30" customFormat="true" ht="12.75" hidden="false" customHeight="false" outlineLevel="0" collapsed="false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</row>
    <row r="231" s="30" customFormat="true" ht="12.75" hidden="false" customHeight="false" outlineLevel="0" collapsed="false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</row>
    <row r="232" s="30" customFormat="true" ht="12.75" hidden="false" customHeight="false" outlineLevel="0" collapsed="false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</row>
    <row r="233" s="30" customFormat="true" ht="12.75" hidden="false" customHeight="false" outlineLevel="0" collapsed="false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</row>
    <row r="234" s="30" customFormat="true" ht="12.75" hidden="false" customHeight="false" outlineLevel="0" collapsed="false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</row>
    <row r="235" s="30" customFormat="true" ht="12.75" hidden="false" customHeight="false" outlineLevel="0" collapsed="false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</row>
    <row r="236" s="30" customFormat="true" ht="12.75" hidden="false" customHeight="false" outlineLevel="0" collapsed="false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</row>
    <row r="237" s="30" customFormat="true" ht="12.75" hidden="false" customHeight="false" outlineLevel="0" collapsed="false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</row>
    <row r="238" s="30" customFormat="true" ht="12.75" hidden="false" customHeight="false" outlineLevel="0" collapsed="false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</row>
    <row r="239" s="30" customFormat="true" ht="12.75" hidden="false" customHeight="false" outlineLevel="0" collapsed="false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</row>
    <row r="240" s="30" customFormat="true" ht="12.75" hidden="false" customHeight="false" outlineLevel="0" collapsed="false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</row>
    <row r="241" s="30" customFormat="true" ht="12.75" hidden="false" customHeight="false" outlineLevel="0" collapsed="false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</row>
    <row r="242" s="30" customFormat="true" ht="12.75" hidden="false" customHeight="false" outlineLevel="0" collapsed="false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</row>
    <row r="243" s="30" customFormat="true" ht="12.75" hidden="false" customHeight="false" outlineLevel="0" collapsed="false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</row>
    <row r="244" s="30" customFormat="true" ht="12.75" hidden="false" customHeight="false" outlineLevel="0" collapsed="false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</row>
    <row r="245" s="30" customFormat="true" ht="12.75" hidden="false" customHeight="false" outlineLevel="0" collapsed="false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</row>
    <row r="246" s="30" customFormat="true" ht="12.75" hidden="false" customHeight="false" outlineLevel="0" collapsed="false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</row>
    <row r="247" s="30" customFormat="true" ht="12.75" hidden="false" customHeight="false" outlineLevel="0" collapsed="false">
      <c r="A247" s="4"/>
      <c r="B247" s="45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</row>
    <row r="248" s="30" customFormat="true" ht="12.75" hidden="false" customHeight="false" outlineLevel="0" collapsed="false">
      <c r="A248" s="4"/>
      <c r="B248" s="45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</row>
    <row r="249" s="30" customFormat="true" ht="12.75" hidden="false" customHeight="false" outlineLevel="0" collapsed="false">
      <c r="A249" s="4"/>
      <c r="B249" s="45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</row>
    <row r="250" s="30" customFormat="true" ht="12.75" hidden="false" customHeight="false" outlineLevel="0" collapsed="false">
      <c r="A250" s="4"/>
      <c r="B250" s="45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</row>
    <row r="251" s="30" customFormat="true" ht="12.75" hidden="false" customHeight="false" outlineLevel="0" collapsed="false">
      <c r="A251" s="4"/>
      <c r="B251" s="45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</row>
    <row r="252" s="30" customFormat="true" ht="12.75" hidden="false" customHeight="false" outlineLevel="0" collapsed="false">
      <c r="A252" s="4"/>
      <c r="B252" s="45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</row>
    <row r="253" s="30" customFormat="true" ht="12.75" hidden="false" customHeight="false" outlineLevel="0" collapsed="false">
      <c r="A253" s="4"/>
      <c r="B253" s="45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</row>
    <row r="254" s="30" customFormat="true" ht="12.75" hidden="false" customHeight="false" outlineLevel="0" collapsed="false">
      <c r="A254" s="4"/>
      <c r="B254" s="45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</row>
    <row r="255" s="30" customFormat="true" ht="12.75" hidden="false" customHeight="false" outlineLevel="0" collapsed="false">
      <c r="A255" s="4"/>
      <c r="B255" s="45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</row>
    <row r="256" s="30" customFormat="true" ht="12.75" hidden="false" customHeight="false" outlineLevel="0" collapsed="false">
      <c r="A256" s="4"/>
      <c r="B256" s="45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</row>
    <row r="257" s="30" customFormat="true" ht="12.75" hidden="false" customHeight="false" outlineLevel="0" collapsed="false">
      <c r="A257" s="4"/>
      <c r="B257" s="45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</row>
    <row r="258" s="30" customFormat="true" ht="12.75" hidden="false" customHeight="false" outlineLevel="0" collapsed="false">
      <c r="A258" s="4"/>
      <c r="B258" s="45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</row>
    <row r="259" s="30" customFormat="true" ht="12.75" hidden="false" customHeight="false" outlineLevel="0" collapsed="false">
      <c r="A259" s="4"/>
      <c r="B259" s="45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</row>
    <row r="260" s="30" customFormat="true" ht="12.75" hidden="false" customHeight="false" outlineLevel="0" collapsed="false">
      <c r="A260" s="4"/>
      <c r="B260" s="45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</row>
    <row r="261" s="30" customFormat="true" ht="12.75" hidden="false" customHeight="false" outlineLevel="0" collapsed="false">
      <c r="A261" s="4"/>
      <c r="B261" s="45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</row>
    <row r="262" s="30" customFormat="true" ht="12.75" hidden="false" customHeight="false" outlineLevel="0" collapsed="false">
      <c r="A262" s="4"/>
      <c r="B262" s="45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V262" s="4"/>
      <c r="W262" s="4"/>
      <c r="X262" s="4"/>
      <c r="Y262" s="4"/>
      <c r="Z262" s="4"/>
      <c r="AA262" s="4"/>
    </row>
    <row r="263" s="30" customFormat="true" ht="12.75" hidden="false" customHeight="false" outlineLevel="0" collapsed="false">
      <c r="A263" s="4"/>
      <c r="B263" s="45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V263" s="4"/>
      <c r="W263" s="4"/>
      <c r="X263" s="4"/>
      <c r="Y263" s="4"/>
      <c r="Z263" s="4"/>
      <c r="AA263" s="4"/>
    </row>
    <row r="264" s="30" customFormat="true" ht="12.75" hidden="false" customHeight="false" outlineLevel="0" collapsed="false">
      <c r="A264" s="4"/>
      <c r="B264" s="45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V264" s="4"/>
      <c r="W264" s="4"/>
      <c r="X264" s="4"/>
      <c r="Y264" s="4"/>
      <c r="Z264" s="4"/>
      <c r="AA264" s="4"/>
    </row>
    <row r="265" s="30" customFormat="true" ht="12.75" hidden="false" customHeight="false" outlineLevel="0" collapsed="false">
      <c r="A265" s="4"/>
      <c r="B265" s="45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V265" s="4"/>
      <c r="W265" s="4"/>
      <c r="X265" s="4"/>
      <c r="Y265" s="4"/>
      <c r="Z265" s="4"/>
      <c r="AA265" s="4"/>
    </row>
    <row r="266" s="30" customFormat="true" ht="12.75" hidden="false" customHeight="false" outlineLevel="0" collapsed="false">
      <c r="A266" s="4"/>
      <c r="B266" s="45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V266" s="4"/>
      <c r="W266" s="4"/>
      <c r="X266" s="4"/>
      <c r="Y266" s="4"/>
      <c r="Z266" s="4"/>
      <c r="AA266" s="4"/>
    </row>
    <row r="267" s="30" customFormat="true" ht="12.75" hidden="false" customHeight="false" outlineLevel="0" collapsed="false">
      <c r="A267" s="4"/>
      <c r="B267" s="45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V267" s="4"/>
      <c r="W267" s="4"/>
      <c r="X267" s="4"/>
      <c r="Y267" s="4"/>
      <c r="Z267" s="4"/>
      <c r="AA267" s="4"/>
    </row>
    <row r="268" s="30" customFormat="true" ht="12.75" hidden="false" customHeight="false" outlineLevel="0" collapsed="false">
      <c r="A268" s="4"/>
      <c r="B268" s="45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V268" s="4"/>
      <c r="W268" s="4"/>
      <c r="X268" s="4"/>
      <c r="Y268" s="4"/>
      <c r="Z268" s="4"/>
      <c r="AA268" s="4"/>
    </row>
    <row r="269" s="30" customFormat="true" ht="12.75" hidden="false" customHeight="false" outlineLevel="0" collapsed="false">
      <c r="A269" s="4"/>
      <c r="B269" s="45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V269" s="4"/>
      <c r="W269" s="4"/>
      <c r="X269" s="4"/>
      <c r="Y269" s="4"/>
      <c r="Z269" s="4"/>
      <c r="AA269" s="4"/>
    </row>
    <row r="270" s="30" customFormat="true" ht="12.75" hidden="false" customHeight="false" outlineLevel="0" collapsed="false">
      <c r="A270" s="4"/>
      <c r="B270" s="45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V270" s="4"/>
      <c r="W270" s="4"/>
      <c r="X270" s="4"/>
      <c r="Y270" s="4"/>
      <c r="Z270" s="4"/>
      <c r="AA270" s="4"/>
    </row>
    <row r="271" s="30" customFormat="true" ht="12.75" hidden="false" customHeight="false" outlineLevel="0" collapsed="false">
      <c r="A271" s="4"/>
      <c r="B271" s="45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V271" s="4"/>
      <c r="W271" s="4"/>
      <c r="X271" s="4"/>
      <c r="Y271" s="4"/>
      <c r="Z271" s="4"/>
      <c r="AA271" s="4"/>
    </row>
    <row r="272" s="30" customFormat="true" ht="12.75" hidden="false" customHeight="false" outlineLevel="0" collapsed="false">
      <c r="A272" s="4"/>
      <c r="B272" s="45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V272" s="4"/>
      <c r="W272" s="4"/>
      <c r="X272" s="4"/>
      <c r="Y272" s="4"/>
      <c r="Z272" s="4"/>
      <c r="AA272" s="4"/>
    </row>
    <row r="273" s="30" customFormat="true" ht="12.75" hidden="false" customHeight="false" outlineLevel="0" collapsed="false">
      <c r="A273" s="4"/>
      <c r="B273" s="45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V273" s="4"/>
      <c r="W273" s="4"/>
      <c r="X273" s="4"/>
      <c r="Y273" s="4"/>
      <c r="Z273" s="4"/>
      <c r="AA273" s="4"/>
    </row>
    <row r="274" s="30" customFormat="true" ht="12.75" hidden="false" customHeight="false" outlineLevel="0" collapsed="false">
      <c r="A274" s="4"/>
      <c r="B274" s="45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V274" s="4"/>
      <c r="W274" s="4"/>
      <c r="X274" s="4"/>
      <c r="Y274" s="4"/>
      <c r="Z274" s="4"/>
      <c r="AA274" s="4"/>
    </row>
    <row r="275" s="30" customFormat="true" ht="12.75" hidden="false" customHeight="false" outlineLevel="0" collapsed="false">
      <c r="A275" s="4"/>
      <c r="B275" s="45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V275" s="4"/>
      <c r="W275" s="4"/>
      <c r="X275" s="4"/>
      <c r="Y275" s="4"/>
      <c r="Z275" s="4"/>
      <c r="AA275" s="4"/>
    </row>
    <row r="276" s="30" customFormat="true" ht="12.75" hidden="false" customHeight="false" outlineLevel="0" collapsed="false">
      <c r="A276" s="4"/>
      <c r="B276" s="45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V276" s="4"/>
      <c r="W276" s="4"/>
      <c r="X276" s="4"/>
      <c r="Y276" s="4"/>
      <c r="Z276" s="4"/>
      <c r="AA276" s="4"/>
    </row>
    <row r="277" s="30" customFormat="true" ht="12.75" hidden="false" customHeight="false" outlineLevel="0" collapsed="false">
      <c r="A277" s="4"/>
      <c r="B277" s="45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V277" s="4"/>
      <c r="W277" s="4"/>
      <c r="X277" s="4"/>
      <c r="Y277" s="4"/>
      <c r="Z277" s="4"/>
      <c r="AA277" s="4"/>
    </row>
    <row r="278" s="30" customFormat="true" ht="12.75" hidden="false" customHeight="false" outlineLevel="0" collapsed="false">
      <c r="A278" s="4"/>
      <c r="B278" s="45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V278" s="4"/>
      <c r="W278" s="4"/>
      <c r="X278" s="4"/>
      <c r="Y278" s="4"/>
      <c r="Z278" s="4"/>
      <c r="AA278" s="4"/>
    </row>
    <row r="279" s="30" customFormat="true" ht="12.75" hidden="false" customHeight="false" outlineLevel="0" collapsed="false">
      <c r="A279" s="4"/>
      <c r="B279" s="45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V279" s="4"/>
      <c r="W279" s="4"/>
      <c r="X279" s="4"/>
      <c r="Y279" s="4"/>
      <c r="Z279" s="4"/>
      <c r="AA279" s="4"/>
    </row>
    <row r="280" s="30" customFormat="true" ht="12.75" hidden="false" customHeight="false" outlineLevel="0" collapsed="false">
      <c r="A280" s="4"/>
      <c r="B280" s="45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V280" s="4"/>
      <c r="W280" s="4"/>
      <c r="X280" s="4"/>
      <c r="Y280" s="4"/>
      <c r="Z280" s="4"/>
      <c r="AA280" s="4"/>
    </row>
    <row r="281" s="30" customFormat="true" ht="12.75" hidden="false" customHeight="false" outlineLevel="0" collapsed="false">
      <c r="A281" s="4"/>
      <c r="B281" s="45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V281" s="4"/>
      <c r="W281" s="4"/>
      <c r="X281" s="4"/>
      <c r="Y281" s="4"/>
      <c r="Z281" s="4"/>
      <c r="AA281" s="4"/>
    </row>
    <row r="282" s="30" customFormat="true" ht="12.75" hidden="false" customHeight="false" outlineLevel="0" collapsed="false">
      <c r="A282" s="4"/>
      <c r="B282" s="45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V282" s="4"/>
      <c r="W282" s="4"/>
      <c r="X282" s="4"/>
      <c r="Y282" s="4"/>
      <c r="Z282" s="4"/>
      <c r="AA282" s="4"/>
    </row>
    <row r="283" s="30" customFormat="true" ht="12.75" hidden="false" customHeight="false" outlineLevel="0" collapsed="false">
      <c r="A283" s="4"/>
      <c r="B283" s="45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V283" s="4"/>
      <c r="W283" s="4"/>
      <c r="X283" s="4"/>
      <c r="Y283" s="4"/>
      <c r="Z283" s="4"/>
      <c r="AA283" s="4"/>
    </row>
    <row r="284" s="30" customFormat="true" ht="12.75" hidden="false" customHeight="false" outlineLevel="0" collapsed="false">
      <c r="A284" s="4"/>
      <c r="B284" s="45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V284" s="4"/>
      <c r="W284" s="4"/>
      <c r="X284" s="4"/>
      <c r="Y284" s="4"/>
      <c r="Z284" s="4"/>
      <c r="AA284" s="4"/>
    </row>
    <row r="285" s="30" customFormat="true" ht="12.75" hidden="false" customHeight="false" outlineLevel="0" collapsed="false">
      <c r="A285" s="4"/>
      <c r="B285" s="45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V285" s="4"/>
      <c r="W285" s="4"/>
      <c r="X285" s="4"/>
      <c r="Y285" s="4"/>
      <c r="Z285" s="4"/>
      <c r="AA285" s="4"/>
    </row>
    <row r="286" s="30" customFormat="true" ht="12.75" hidden="false" customHeight="false" outlineLevel="0" collapsed="false">
      <c r="A286" s="4"/>
      <c r="B286" s="45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V286" s="4"/>
      <c r="W286" s="4"/>
      <c r="X286" s="4"/>
      <c r="Y286" s="4"/>
      <c r="Z286" s="4"/>
      <c r="AA286" s="4"/>
    </row>
    <row r="287" s="30" customFormat="true" ht="12.75" hidden="false" customHeight="false" outlineLevel="0" collapsed="false">
      <c r="A287" s="4"/>
      <c r="B287" s="45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V287" s="4"/>
      <c r="W287" s="4"/>
      <c r="X287" s="4"/>
      <c r="Y287" s="4"/>
      <c r="Z287" s="4"/>
      <c r="AA287" s="4"/>
    </row>
    <row r="288" s="30" customFormat="true" ht="12.75" hidden="false" customHeight="false" outlineLevel="0" collapsed="false">
      <c r="A288" s="4"/>
      <c r="B288" s="45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V288" s="4"/>
      <c r="W288" s="4"/>
      <c r="X288" s="4"/>
      <c r="Y288" s="4"/>
      <c r="Z288" s="4"/>
      <c r="AA288" s="4"/>
    </row>
    <row r="289" s="30" customFormat="true" ht="12.75" hidden="false" customHeight="false" outlineLevel="0" collapsed="false">
      <c r="A289" s="4"/>
      <c r="B289" s="45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V289" s="4"/>
      <c r="W289" s="4"/>
      <c r="X289" s="4"/>
      <c r="Y289" s="4"/>
      <c r="Z289" s="4"/>
      <c r="AA289" s="4"/>
    </row>
    <row r="290" s="30" customFormat="true" ht="12.75" hidden="false" customHeight="false" outlineLevel="0" collapsed="false">
      <c r="A290" s="4"/>
      <c r="B290" s="45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</row>
    <row r="291" s="30" customFormat="true" ht="12.75" hidden="false" customHeight="false" outlineLevel="0" collapsed="false">
      <c r="A291" s="4"/>
      <c r="B291" s="45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</row>
    <row r="292" s="30" customFormat="true" ht="12.75" hidden="false" customHeight="false" outlineLevel="0" collapsed="false">
      <c r="A292" s="4"/>
      <c r="B292" s="45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</row>
    <row r="293" s="30" customFormat="true" ht="12.75" hidden="false" customHeight="false" outlineLevel="0" collapsed="false">
      <c r="A293" s="4"/>
      <c r="B293" s="45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</row>
    <row r="294" s="30" customFormat="true" ht="12.75" hidden="false" customHeight="false" outlineLevel="0" collapsed="false">
      <c r="A294" s="4"/>
      <c r="B294" s="45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</row>
    <row r="295" s="30" customFormat="true" ht="12.75" hidden="false" customHeight="false" outlineLevel="0" collapsed="false">
      <c r="A295" s="4"/>
      <c r="B295" s="45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</row>
    <row r="296" s="30" customFormat="true" ht="12.75" hidden="false" customHeight="false" outlineLevel="0" collapsed="false">
      <c r="A296" s="4"/>
      <c r="B296" s="45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</row>
    <row r="297" s="30" customFormat="true" ht="12.75" hidden="false" customHeight="false" outlineLevel="0" collapsed="false">
      <c r="A297" s="4"/>
      <c r="B297" s="45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</row>
    <row r="298" s="30" customFormat="true" ht="12.75" hidden="false" customHeight="false" outlineLevel="0" collapsed="false">
      <c r="A298" s="4"/>
      <c r="B298" s="45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</row>
    <row r="299" s="30" customFormat="true" ht="12.75" hidden="false" customHeight="false" outlineLevel="0" collapsed="false">
      <c r="A299" s="4"/>
      <c r="B299" s="45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</row>
    <row r="300" s="30" customFormat="true" ht="12.75" hidden="false" customHeight="false" outlineLevel="0" collapsed="false">
      <c r="A300" s="4"/>
      <c r="B300" s="45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</row>
    <row r="301" s="30" customFormat="true" ht="12.75" hidden="false" customHeight="false" outlineLevel="0" collapsed="false">
      <c r="A301" s="4"/>
      <c r="B301" s="45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</row>
    <row r="302" s="30" customFormat="true" ht="12.75" hidden="false" customHeight="false" outlineLevel="0" collapsed="false">
      <c r="A302" s="4"/>
      <c r="B302" s="45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</row>
    <row r="303" s="30" customFormat="true" ht="12.75" hidden="false" customHeight="false" outlineLevel="0" collapsed="false">
      <c r="A303" s="4"/>
      <c r="B303" s="45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</row>
    <row r="304" s="30" customFormat="true" ht="12.75" hidden="false" customHeight="false" outlineLevel="0" collapsed="false">
      <c r="A304" s="4"/>
      <c r="B304" s="45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</row>
    <row r="305" s="30" customFormat="true" ht="12.75" hidden="false" customHeight="false" outlineLevel="0" collapsed="false">
      <c r="A305" s="4"/>
      <c r="B305" s="45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</row>
    <row r="306" s="30" customFormat="true" ht="12.75" hidden="false" customHeight="false" outlineLevel="0" collapsed="false">
      <c r="A306" s="4"/>
      <c r="B306" s="45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</row>
    <row r="307" s="30" customFormat="true" ht="12.75" hidden="false" customHeight="false" outlineLevel="0" collapsed="false">
      <c r="A307" s="4"/>
      <c r="B307" s="45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</row>
    <row r="308" s="30" customFormat="true" ht="12.75" hidden="false" customHeight="false" outlineLevel="0" collapsed="false">
      <c r="A308" s="4"/>
      <c r="B308" s="45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</row>
    <row r="309" s="30" customFormat="true" ht="12.75" hidden="false" customHeight="false" outlineLevel="0" collapsed="false">
      <c r="A309" s="4"/>
      <c r="B309" s="45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</row>
    <row r="310" s="30" customFormat="true" ht="12.75" hidden="false" customHeight="false" outlineLevel="0" collapsed="false">
      <c r="A310" s="4"/>
      <c r="B310" s="45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</row>
    <row r="311" s="30" customFormat="true" ht="12.75" hidden="false" customHeight="false" outlineLevel="0" collapsed="false">
      <c r="A311" s="4"/>
      <c r="B311" s="45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</row>
    <row r="312" s="30" customFormat="true" ht="12.75" hidden="false" customHeight="false" outlineLevel="0" collapsed="false">
      <c r="A312" s="4"/>
      <c r="B312" s="45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</row>
    <row r="313" s="30" customFormat="true" ht="12.75" hidden="false" customHeight="false" outlineLevel="0" collapsed="false">
      <c r="A313" s="4"/>
      <c r="B313" s="45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</row>
    <row r="314" s="30" customFormat="true" ht="12.75" hidden="false" customHeight="false" outlineLevel="0" collapsed="false">
      <c r="A314" s="4"/>
      <c r="B314" s="45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</row>
    <row r="315" s="30" customFormat="true" ht="12.75" hidden="false" customHeight="false" outlineLevel="0" collapsed="false">
      <c r="A315" s="4"/>
      <c r="B315" s="45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</row>
    <row r="316" s="30" customFormat="true" ht="12.75" hidden="false" customHeight="false" outlineLevel="0" collapsed="false">
      <c r="A316" s="4"/>
      <c r="B316" s="45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</row>
    <row r="317" s="30" customFormat="true" ht="12.75" hidden="false" customHeight="false" outlineLevel="0" collapsed="false">
      <c r="A317" s="4"/>
      <c r="B317" s="45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</row>
    <row r="318" s="30" customFormat="true" ht="12.75" hidden="false" customHeight="false" outlineLevel="0" collapsed="false">
      <c r="A318" s="4"/>
      <c r="B318" s="45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</row>
    <row r="319" s="30" customFormat="true" ht="12.75" hidden="false" customHeight="false" outlineLevel="0" collapsed="false">
      <c r="A319" s="4"/>
      <c r="B319" s="45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</row>
    <row r="320" s="30" customFormat="true" ht="12.75" hidden="false" customHeight="false" outlineLevel="0" collapsed="false">
      <c r="A320" s="4"/>
      <c r="B320" s="45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</row>
    <row r="321" s="30" customFormat="true" ht="12.75" hidden="false" customHeight="false" outlineLevel="0" collapsed="false">
      <c r="A321" s="4"/>
      <c r="B321" s="45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</row>
    <row r="322" s="30" customFormat="true" ht="12.75" hidden="false" customHeight="false" outlineLevel="0" collapsed="false">
      <c r="A322" s="4"/>
      <c r="B322" s="45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</row>
    <row r="323" s="30" customFormat="true" ht="12.75" hidden="false" customHeight="false" outlineLevel="0" collapsed="false">
      <c r="A323" s="4"/>
      <c r="B323" s="45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</row>
    <row r="324" s="30" customFormat="true" ht="12.75" hidden="false" customHeight="false" outlineLevel="0" collapsed="false">
      <c r="A324" s="4"/>
      <c r="B324" s="45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</row>
    <row r="325" s="30" customFormat="true" ht="12.75" hidden="false" customHeight="false" outlineLevel="0" collapsed="false">
      <c r="A325" s="4"/>
      <c r="B325" s="45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</row>
    <row r="326" s="30" customFormat="true" ht="12.75" hidden="false" customHeight="false" outlineLevel="0" collapsed="false">
      <c r="A326" s="4"/>
      <c r="B326" s="45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</row>
    <row r="327" s="30" customFormat="true" ht="12.75" hidden="false" customHeight="false" outlineLevel="0" collapsed="false">
      <c r="A327" s="4"/>
      <c r="B327" s="45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</row>
    <row r="328" s="30" customFormat="true" ht="12.75" hidden="false" customHeight="false" outlineLevel="0" collapsed="false">
      <c r="A328" s="4"/>
      <c r="B328" s="45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</row>
    <row r="329" s="30" customFormat="true" ht="12.75" hidden="false" customHeight="false" outlineLevel="0" collapsed="false">
      <c r="A329" s="4"/>
      <c r="B329" s="45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</row>
    <row r="330" s="30" customFormat="true" ht="12.75" hidden="false" customHeight="false" outlineLevel="0" collapsed="false">
      <c r="A330" s="4"/>
      <c r="B330" s="45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</row>
    <row r="331" s="30" customFormat="true" ht="12.75" hidden="false" customHeight="false" outlineLevel="0" collapsed="false">
      <c r="A331" s="4"/>
      <c r="B331" s="45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</row>
    <row r="332" s="30" customFormat="true" ht="12.75" hidden="false" customHeight="false" outlineLevel="0" collapsed="false">
      <c r="A332" s="4"/>
      <c r="B332" s="45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</row>
    <row r="333" s="30" customFormat="true" ht="12.75" hidden="false" customHeight="false" outlineLevel="0" collapsed="false">
      <c r="A333" s="4"/>
      <c r="B333" s="45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</row>
    <row r="334" s="30" customFormat="true" ht="12.75" hidden="false" customHeight="false" outlineLevel="0" collapsed="false">
      <c r="A334" s="4"/>
      <c r="B334" s="45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</row>
    <row r="335" s="30" customFormat="true" ht="12.75" hidden="false" customHeight="false" outlineLevel="0" collapsed="false">
      <c r="A335" s="4"/>
      <c r="B335" s="45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</row>
    <row r="336" s="30" customFormat="true" ht="12.75" hidden="false" customHeight="false" outlineLevel="0" collapsed="false">
      <c r="A336" s="4"/>
      <c r="B336" s="45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</row>
    <row r="337" s="30" customFormat="true" ht="12.75" hidden="false" customHeight="false" outlineLevel="0" collapsed="false">
      <c r="A337" s="4"/>
      <c r="B337" s="45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</row>
    <row r="338" s="30" customFormat="true" ht="12.75" hidden="false" customHeight="false" outlineLevel="0" collapsed="false">
      <c r="A338" s="4"/>
      <c r="B338" s="45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</row>
    <row r="339" s="30" customFormat="true" ht="12.75" hidden="false" customHeight="false" outlineLevel="0" collapsed="false">
      <c r="A339" s="4"/>
      <c r="B339" s="45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</row>
    <row r="340" s="30" customFormat="true" ht="12.75" hidden="false" customHeight="false" outlineLevel="0" collapsed="false">
      <c r="A340" s="4"/>
      <c r="B340" s="45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</row>
    <row r="341" s="30" customFormat="true" ht="12.75" hidden="false" customHeight="false" outlineLevel="0" collapsed="false">
      <c r="A341" s="4"/>
      <c r="B341" s="45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</row>
    <row r="342" s="30" customFormat="true" ht="12.75" hidden="false" customHeight="false" outlineLevel="0" collapsed="false">
      <c r="A342" s="4"/>
      <c r="B342" s="45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</row>
    <row r="343" s="30" customFormat="true" ht="12.75" hidden="false" customHeight="false" outlineLevel="0" collapsed="false">
      <c r="A343" s="4"/>
      <c r="B343" s="45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</row>
    <row r="344" s="30" customFormat="true" ht="12.75" hidden="false" customHeight="false" outlineLevel="0" collapsed="false">
      <c r="A344" s="4"/>
      <c r="B344" s="45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</row>
    <row r="345" s="30" customFormat="true" ht="12.75" hidden="false" customHeight="false" outlineLevel="0" collapsed="false">
      <c r="A345" s="4"/>
      <c r="B345" s="45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</row>
    <row r="346" s="30" customFormat="true" ht="12.75" hidden="false" customHeight="false" outlineLevel="0" collapsed="false">
      <c r="A346" s="4"/>
      <c r="B346" s="45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</row>
    <row r="347" s="30" customFormat="true" ht="12.75" hidden="false" customHeight="false" outlineLevel="0" collapsed="false">
      <c r="A347" s="4"/>
      <c r="B347" s="45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</row>
    <row r="348" s="30" customFormat="true" ht="12.75" hidden="false" customHeight="false" outlineLevel="0" collapsed="false">
      <c r="A348" s="4"/>
      <c r="B348" s="45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</row>
    <row r="349" s="30" customFormat="true" ht="12.75" hidden="false" customHeight="false" outlineLevel="0" collapsed="false">
      <c r="A349" s="4"/>
      <c r="B349" s="45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</row>
    <row r="350" s="30" customFormat="true" ht="12.75" hidden="false" customHeight="false" outlineLevel="0" collapsed="false">
      <c r="A350" s="4"/>
      <c r="B350" s="45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</row>
    <row r="351" s="30" customFormat="true" ht="12.75" hidden="false" customHeight="false" outlineLevel="0" collapsed="false">
      <c r="A351" s="4"/>
      <c r="B351" s="45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</row>
    <row r="352" s="30" customFormat="true" ht="12.75" hidden="false" customHeight="false" outlineLevel="0" collapsed="false">
      <c r="A352" s="4"/>
      <c r="B352" s="45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</row>
    <row r="353" s="30" customFormat="true" ht="12.75" hidden="false" customHeight="false" outlineLevel="0" collapsed="false">
      <c r="A353" s="4"/>
      <c r="B353" s="45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</row>
    <row r="354" s="30" customFormat="true" ht="12.75" hidden="false" customHeight="false" outlineLevel="0" collapsed="false">
      <c r="A354" s="4"/>
      <c r="B354" s="45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</row>
    <row r="355" s="30" customFormat="true" ht="12.75" hidden="false" customHeight="false" outlineLevel="0" collapsed="false">
      <c r="A355" s="4"/>
      <c r="B355" s="45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</row>
    <row r="356" s="30" customFormat="true" ht="12.75" hidden="false" customHeight="false" outlineLevel="0" collapsed="false">
      <c r="A356" s="4"/>
      <c r="B356" s="45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</row>
    <row r="357" s="30" customFormat="true" ht="12.75" hidden="false" customHeight="false" outlineLevel="0" collapsed="false">
      <c r="A357" s="4"/>
      <c r="B357" s="45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</row>
    <row r="358" s="30" customFormat="true" ht="12.75" hidden="false" customHeight="false" outlineLevel="0" collapsed="false">
      <c r="A358" s="4"/>
      <c r="B358" s="45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</row>
    <row r="359" s="30" customFormat="true" ht="12.75" hidden="false" customHeight="false" outlineLevel="0" collapsed="false">
      <c r="A359" s="4"/>
      <c r="B359" s="45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</row>
    <row r="360" s="30" customFormat="true" ht="12.75" hidden="false" customHeight="false" outlineLevel="0" collapsed="false">
      <c r="A360" s="4"/>
      <c r="B360" s="45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</row>
    <row r="361" s="30" customFormat="true" ht="12.75" hidden="false" customHeight="false" outlineLevel="0" collapsed="false">
      <c r="A361" s="4"/>
      <c r="B361" s="45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</row>
    <row r="362" s="30" customFormat="true" ht="12.75" hidden="false" customHeight="false" outlineLevel="0" collapsed="false">
      <c r="A362" s="4"/>
      <c r="B362" s="45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</row>
    <row r="363" s="30" customFormat="true" ht="12.75" hidden="false" customHeight="false" outlineLevel="0" collapsed="false">
      <c r="A363" s="4"/>
      <c r="B363" s="45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</row>
    <row r="364" s="30" customFormat="true" ht="12.75" hidden="false" customHeight="false" outlineLevel="0" collapsed="false">
      <c r="A364" s="4"/>
      <c r="B364" s="45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</row>
    <row r="365" s="30" customFormat="true" ht="12.75" hidden="false" customHeight="false" outlineLevel="0" collapsed="false">
      <c r="A365" s="4"/>
      <c r="B365" s="45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</row>
    <row r="366" s="30" customFormat="true" ht="12.75" hidden="false" customHeight="false" outlineLevel="0" collapsed="false">
      <c r="A366" s="4"/>
      <c r="B366" s="45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</row>
    <row r="367" s="30" customFormat="true" ht="12.75" hidden="false" customHeight="false" outlineLevel="0" collapsed="false">
      <c r="A367" s="4"/>
      <c r="B367" s="45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</row>
    <row r="368" s="30" customFormat="true" ht="12.75" hidden="false" customHeight="false" outlineLevel="0" collapsed="false">
      <c r="A368" s="4"/>
      <c r="B368" s="45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</row>
    <row r="369" s="30" customFormat="true" ht="12.75" hidden="false" customHeight="false" outlineLevel="0" collapsed="false">
      <c r="A369" s="4"/>
      <c r="B369" s="45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</row>
    <row r="370" s="30" customFormat="true" ht="12.75" hidden="false" customHeight="false" outlineLevel="0" collapsed="false">
      <c r="A370" s="4"/>
      <c r="B370" s="45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</row>
    <row r="371" s="30" customFormat="true" ht="12.75" hidden="false" customHeight="false" outlineLevel="0" collapsed="false">
      <c r="A371" s="4"/>
      <c r="B371" s="45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</row>
    <row r="372" s="30" customFormat="true" ht="12.75" hidden="false" customHeight="false" outlineLevel="0" collapsed="false">
      <c r="A372" s="4"/>
      <c r="B372" s="45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</row>
    <row r="373" s="30" customFormat="true" ht="12.75" hidden="false" customHeight="false" outlineLevel="0" collapsed="false">
      <c r="A373" s="4"/>
      <c r="B373" s="45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</row>
    <row r="374" s="30" customFormat="true" ht="12.75" hidden="false" customHeight="false" outlineLevel="0" collapsed="false">
      <c r="A374" s="4"/>
      <c r="B374" s="45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</row>
    <row r="375" s="30" customFormat="true" ht="12.75" hidden="false" customHeight="false" outlineLevel="0" collapsed="false">
      <c r="A375" s="4"/>
      <c r="B375" s="45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</row>
    <row r="376" s="30" customFormat="true" ht="12.75" hidden="false" customHeight="false" outlineLevel="0" collapsed="false">
      <c r="A376" s="4"/>
      <c r="B376" s="45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</row>
    <row r="377" s="30" customFormat="true" ht="12.75" hidden="false" customHeight="false" outlineLevel="0" collapsed="false">
      <c r="A377" s="4"/>
      <c r="B377" s="45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</row>
    <row r="378" s="30" customFormat="true" ht="12.75" hidden="false" customHeight="false" outlineLevel="0" collapsed="false">
      <c r="A378" s="4"/>
      <c r="B378" s="45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</row>
    <row r="379" s="30" customFormat="true" ht="12.75" hidden="false" customHeight="false" outlineLevel="0" collapsed="false">
      <c r="A379" s="4"/>
      <c r="B379" s="45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</row>
    <row r="380" s="30" customFormat="true" ht="12.75" hidden="false" customHeight="false" outlineLevel="0" collapsed="false">
      <c r="A380" s="4"/>
      <c r="B380" s="45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</row>
    <row r="381" s="30" customFormat="true" ht="12.75" hidden="false" customHeight="false" outlineLevel="0" collapsed="false">
      <c r="A381" s="4"/>
      <c r="B381" s="45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</row>
    <row r="382" s="30" customFormat="true" ht="12.75" hidden="false" customHeight="false" outlineLevel="0" collapsed="false">
      <c r="A382" s="4"/>
      <c r="B382" s="45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</row>
    <row r="383" s="30" customFormat="true" ht="12.75" hidden="false" customHeight="false" outlineLevel="0" collapsed="false">
      <c r="A383" s="4"/>
      <c r="B383" s="45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</row>
    <row r="384" s="30" customFormat="true" ht="12.75" hidden="false" customHeight="false" outlineLevel="0" collapsed="false">
      <c r="A384" s="4"/>
      <c r="B384" s="45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</row>
    <row r="385" s="30" customFormat="true" ht="12.75" hidden="false" customHeight="false" outlineLevel="0" collapsed="false">
      <c r="A385" s="4"/>
      <c r="B385" s="45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</row>
    <row r="386" s="30" customFormat="true" ht="12.75" hidden="false" customHeight="false" outlineLevel="0" collapsed="false">
      <c r="A386" s="4"/>
      <c r="B386" s="45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</row>
    <row r="387" s="30" customFormat="true" ht="12.75" hidden="false" customHeight="false" outlineLevel="0" collapsed="false">
      <c r="A387" s="4"/>
      <c r="B387" s="45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</row>
    <row r="388" s="30" customFormat="true" ht="12.75" hidden="false" customHeight="false" outlineLevel="0" collapsed="false">
      <c r="A388" s="4"/>
      <c r="B388" s="45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</row>
    <row r="389" s="30" customFormat="true" ht="12.75" hidden="false" customHeight="false" outlineLevel="0" collapsed="false">
      <c r="A389" s="4"/>
      <c r="B389" s="45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</row>
    <row r="390" s="30" customFormat="true" ht="12.75" hidden="false" customHeight="false" outlineLevel="0" collapsed="false">
      <c r="A390" s="4"/>
      <c r="B390" s="45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</row>
    <row r="391" s="30" customFormat="true" ht="12.75" hidden="false" customHeight="false" outlineLevel="0" collapsed="false">
      <c r="A391" s="4"/>
      <c r="B391" s="45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</row>
    <row r="392" s="30" customFormat="true" ht="12.75" hidden="false" customHeight="false" outlineLevel="0" collapsed="false">
      <c r="A392" s="4"/>
      <c r="B392" s="45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</row>
    <row r="393" s="30" customFormat="true" ht="12.75" hidden="false" customHeight="false" outlineLevel="0" collapsed="false">
      <c r="A393" s="4"/>
      <c r="B393" s="45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</row>
    <row r="394" s="30" customFormat="true" ht="12.75" hidden="false" customHeight="false" outlineLevel="0" collapsed="false">
      <c r="A394" s="4"/>
      <c r="B394" s="45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</row>
    <row r="395" s="30" customFormat="true" ht="12.75" hidden="false" customHeight="false" outlineLevel="0" collapsed="false">
      <c r="A395" s="4"/>
      <c r="B395" s="45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</row>
    <row r="396" s="30" customFormat="true" ht="12.75" hidden="false" customHeight="false" outlineLevel="0" collapsed="false">
      <c r="A396" s="4"/>
      <c r="B396" s="45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</row>
    <row r="397" s="30" customFormat="true" ht="12.75" hidden="false" customHeight="false" outlineLevel="0" collapsed="false">
      <c r="A397" s="4"/>
      <c r="B397" s="45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</row>
    <row r="398" s="30" customFormat="true" ht="12.75" hidden="false" customHeight="false" outlineLevel="0" collapsed="false">
      <c r="A398" s="4"/>
      <c r="B398" s="45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</row>
    <row r="399" s="30" customFormat="true" ht="12.75" hidden="false" customHeight="false" outlineLevel="0" collapsed="false">
      <c r="A399" s="4"/>
      <c r="B399" s="45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</row>
    <row r="400" s="30" customFormat="true" ht="12.75" hidden="false" customHeight="false" outlineLevel="0" collapsed="false">
      <c r="A400" s="4"/>
      <c r="B400" s="45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</row>
    <row r="401" s="30" customFormat="true" ht="12.75" hidden="false" customHeight="false" outlineLevel="0" collapsed="false">
      <c r="A401" s="4"/>
      <c r="B401" s="45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</row>
    <row r="402" s="30" customFormat="true" ht="12.75" hidden="false" customHeight="false" outlineLevel="0" collapsed="false">
      <c r="A402" s="4"/>
      <c r="B402" s="45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</row>
    <row r="403" s="30" customFormat="true" ht="12.75" hidden="false" customHeight="false" outlineLevel="0" collapsed="false">
      <c r="A403" s="4"/>
      <c r="B403" s="45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</row>
    <row r="404" s="30" customFormat="true" ht="12.75" hidden="false" customHeight="false" outlineLevel="0" collapsed="false">
      <c r="A404" s="4"/>
      <c r="B404" s="45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</row>
    <row r="405" s="30" customFormat="true" ht="12.75" hidden="false" customHeight="false" outlineLevel="0" collapsed="false">
      <c r="A405" s="4"/>
      <c r="B405" s="45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</row>
    <row r="406" s="30" customFormat="true" ht="12.75" hidden="false" customHeight="false" outlineLevel="0" collapsed="false">
      <c r="A406" s="4"/>
      <c r="B406" s="45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</row>
    <row r="407" s="30" customFormat="true" ht="12.75" hidden="false" customHeight="false" outlineLevel="0" collapsed="false">
      <c r="A407" s="4"/>
      <c r="B407" s="45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</row>
    <row r="408" s="30" customFormat="true" ht="12.75" hidden="false" customHeight="false" outlineLevel="0" collapsed="false">
      <c r="A408" s="4"/>
      <c r="B408" s="45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</row>
    <row r="409" s="30" customFormat="true" ht="12.75" hidden="false" customHeight="false" outlineLevel="0" collapsed="false">
      <c r="A409" s="4"/>
      <c r="B409" s="45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</row>
    <row r="410" s="30" customFormat="true" ht="12.75" hidden="false" customHeight="false" outlineLevel="0" collapsed="false">
      <c r="A410" s="4"/>
      <c r="B410" s="45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</row>
    <row r="411" s="30" customFormat="true" ht="12.75" hidden="false" customHeight="false" outlineLevel="0" collapsed="false">
      <c r="A411" s="4"/>
      <c r="B411" s="45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</row>
    <row r="412" s="30" customFormat="true" ht="12.75" hidden="false" customHeight="false" outlineLevel="0" collapsed="false">
      <c r="A412" s="4"/>
      <c r="B412" s="45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</row>
    <row r="413" s="30" customFormat="true" ht="12.75" hidden="false" customHeight="false" outlineLevel="0" collapsed="false">
      <c r="A413" s="4"/>
      <c r="B413" s="45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</row>
    <row r="414" s="30" customFormat="true" ht="12.75" hidden="false" customHeight="false" outlineLevel="0" collapsed="false">
      <c r="A414" s="4"/>
      <c r="B414" s="45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</row>
    <row r="415" s="30" customFormat="true" ht="12.75" hidden="false" customHeight="false" outlineLevel="0" collapsed="false">
      <c r="A415" s="4"/>
      <c r="B415" s="45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</row>
    <row r="416" s="30" customFormat="true" ht="12.75" hidden="false" customHeight="false" outlineLevel="0" collapsed="false">
      <c r="A416" s="4"/>
      <c r="B416" s="45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</row>
    <row r="417" s="30" customFormat="true" ht="12.75" hidden="false" customHeight="false" outlineLevel="0" collapsed="false">
      <c r="A417" s="4"/>
      <c r="B417" s="45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</row>
    <row r="418" s="30" customFormat="true" ht="12.75" hidden="false" customHeight="false" outlineLevel="0" collapsed="false">
      <c r="A418" s="4"/>
      <c r="B418" s="45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</row>
    <row r="419" s="30" customFormat="true" ht="12.75" hidden="false" customHeight="false" outlineLevel="0" collapsed="false">
      <c r="A419" s="4"/>
      <c r="B419" s="45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</row>
    <row r="420" s="30" customFormat="true" ht="12.75" hidden="false" customHeight="false" outlineLevel="0" collapsed="false">
      <c r="A420" s="4"/>
      <c r="B420" s="45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</row>
    <row r="421" s="30" customFormat="true" ht="12.75" hidden="false" customHeight="false" outlineLevel="0" collapsed="false">
      <c r="A421" s="4"/>
      <c r="B421" s="45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</row>
    <row r="422" s="30" customFormat="true" ht="12.75" hidden="false" customHeight="false" outlineLevel="0" collapsed="false">
      <c r="A422" s="4"/>
      <c r="B422" s="45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</row>
    <row r="423" s="30" customFormat="true" ht="12.75" hidden="false" customHeight="false" outlineLevel="0" collapsed="false">
      <c r="A423" s="4"/>
      <c r="B423" s="45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</row>
    <row r="424" s="30" customFormat="true" ht="12.75" hidden="false" customHeight="false" outlineLevel="0" collapsed="false">
      <c r="A424" s="4"/>
      <c r="B424" s="45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</row>
    <row r="425" s="30" customFormat="true" ht="12.75" hidden="false" customHeight="false" outlineLevel="0" collapsed="false">
      <c r="A425" s="4"/>
      <c r="B425" s="45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</row>
    <row r="426" s="30" customFormat="true" ht="12.75" hidden="false" customHeight="false" outlineLevel="0" collapsed="false">
      <c r="A426" s="4"/>
      <c r="B426" s="45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</row>
    <row r="427" s="30" customFormat="true" ht="12.75" hidden="false" customHeight="false" outlineLevel="0" collapsed="false">
      <c r="A427" s="4"/>
      <c r="B427" s="45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</row>
    <row r="428" s="30" customFormat="true" ht="12.75" hidden="false" customHeight="false" outlineLevel="0" collapsed="false">
      <c r="A428" s="4"/>
      <c r="B428" s="45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</row>
    <row r="429" s="30" customFormat="true" ht="12.75" hidden="false" customHeight="false" outlineLevel="0" collapsed="false">
      <c r="A429" s="4"/>
      <c r="B429" s="45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</row>
    <row r="430" s="30" customFormat="true" ht="12.75" hidden="false" customHeight="false" outlineLevel="0" collapsed="false">
      <c r="A430" s="4"/>
      <c r="B430" s="45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</row>
    <row r="431" s="30" customFormat="true" ht="12.75" hidden="false" customHeight="false" outlineLevel="0" collapsed="false">
      <c r="A431" s="4"/>
      <c r="B431" s="45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</row>
    <row r="432" s="30" customFormat="true" ht="12.75" hidden="false" customHeight="false" outlineLevel="0" collapsed="false">
      <c r="A432" s="4"/>
      <c r="B432" s="45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</row>
    <row r="433" s="30" customFormat="true" ht="12.75" hidden="false" customHeight="false" outlineLevel="0" collapsed="false">
      <c r="A433" s="4"/>
      <c r="B433" s="45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</row>
    <row r="434" s="30" customFormat="true" ht="12.75" hidden="false" customHeight="false" outlineLevel="0" collapsed="false">
      <c r="A434" s="4"/>
      <c r="B434" s="45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</row>
    <row r="435" s="30" customFormat="true" ht="12.75" hidden="false" customHeight="false" outlineLevel="0" collapsed="false">
      <c r="A435" s="4"/>
      <c r="B435" s="45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</row>
    <row r="436" s="30" customFormat="true" ht="12.75" hidden="false" customHeight="false" outlineLevel="0" collapsed="false">
      <c r="A436" s="4"/>
      <c r="B436" s="45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</row>
    <row r="437" s="30" customFormat="true" ht="12.75" hidden="false" customHeight="false" outlineLevel="0" collapsed="false">
      <c r="A437" s="4"/>
      <c r="B437" s="45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</row>
    <row r="438" s="30" customFormat="true" ht="12.75" hidden="false" customHeight="false" outlineLevel="0" collapsed="false">
      <c r="A438" s="4"/>
      <c r="B438" s="45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</row>
    <row r="439" s="30" customFormat="true" ht="12.75" hidden="false" customHeight="false" outlineLevel="0" collapsed="false">
      <c r="A439" s="4"/>
      <c r="B439" s="45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</row>
    <row r="440" s="30" customFormat="true" ht="12.75" hidden="false" customHeight="false" outlineLevel="0" collapsed="false">
      <c r="A440" s="4"/>
      <c r="B440" s="45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</row>
    <row r="441" s="30" customFormat="true" ht="12.75" hidden="false" customHeight="false" outlineLevel="0" collapsed="false">
      <c r="A441" s="4"/>
      <c r="B441" s="45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</row>
    <row r="442" s="30" customFormat="true" ht="12.75" hidden="false" customHeight="false" outlineLevel="0" collapsed="false">
      <c r="A442" s="4"/>
      <c r="B442" s="45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</row>
    <row r="443" s="30" customFormat="true" ht="12.75" hidden="false" customHeight="false" outlineLevel="0" collapsed="false">
      <c r="A443" s="4"/>
      <c r="B443" s="45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</row>
    <row r="444" s="30" customFormat="true" ht="12.75" hidden="false" customHeight="false" outlineLevel="0" collapsed="false">
      <c r="A444" s="4"/>
      <c r="B444" s="45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</row>
    <row r="445" s="30" customFormat="true" ht="12.75" hidden="false" customHeight="false" outlineLevel="0" collapsed="false">
      <c r="A445" s="4"/>
      <c r="B445" s="45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</row>
    <row r="446" s="30" customFormat="true" ht="12.75" hidden="false" customHeight="false" outlineLevel="0" collapsed="false">
      <c r="A446" s="4"/>
      <c r="B446" s="45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</row>
    <row r="447" s="30" customFormat="true" ht="12.75" hidden="false" customHeight="false" outlineLevel="0" collapsed="false">
      <c r="A447" s="4"/>
      <c r="B447" s="45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</row>
    <row r="448" s="30" customFormat="true" ht="12.75" hidden="false" customHeight="false" outlineLevel="0" collapsed="false">
      <c r="A448" s="4"/>
      <c r="B448" s="45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</row>
    <row r="449" s="30" customFormat="true" ht="12.75" hidden="false" customHeight="false" outlineLevel="0" collapsed="false">
      <c r="A449" s="4"/>
      <c r="B449" s="45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</row>
    <row r="450" s="30" customFormat="true" ht="12.75" hidden="false" customHeight="false" outlineLevel="0" collapsed="false">
      <c r="A450" s="4"/>
      <c r="B450" s="45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</row>
    <row r="451" s="30" customFormat="true" ht="12.75" hidden="false" customHeight="false" outlineLevel="0" collapsed="false">
      <c r="A451" s="4"/>
      <c r="B451" s="45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</row>
    <row r="452" s="30" customFormat="true" ht="12.75" hidden="false" customHeight="false" outlineLevel="0" collapsed="false">
      <c r="A452" s="4"/>
      <c r="B452" s="45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</row>
    <row r="453" s="30" customFormat="true" ht="12.75" hidden="false" customHeight="false" outlineLevel="0" collapsed="false">
      <c r="A453" s="4"/>
      <c r="B453" s="45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</row>
    <row r="454" s="30" customFormat="true" ht="12.75" hidden="false" customHeight="false" outlineLevel="0" collapsed="false">
      <c r="A454" s="4"/>
      <c r="B454" s="45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</row>
    <row r="455" s="30" customFormat="true" ht="12.75" hidden="false" customHeight="false" outlineLevel="0" collapsed="false">
      <c r="A455" s="4"/>
      <c r="B455" s="45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</row>
    <row r="456" s="30" customFormat="true" ht="12.75" hidden="false" customHeight="false" outlineLevel="0" collapsed="false">
      <c r="A456" s="4"/>
      <c r="B456" s="45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</row>
    <row r="457" s="30" customFormat="true" ht="12.75" hidden="false" customHeight="false" outlineLevel="0" collapsed="false">
      <c r="A457" s="4"/>
      <c r="B457" s="45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</row>
    <row r="458" s="30" customFormat="true" ht="12.75" hidden="false" customHeight="false" outlineLevel="0" collapsed="false">
      <c r="A458" s="4"/>
      <c r="B458" s="45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</row>
    <row r="459" s="30" customFormat="true" ht="12.75" hidden="false" customHeight="false" outlineLevel="0" collapsed="false">
      <c r="A459" s="4"/>
      <c r="B459" s="45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</row>
    <row r="460" s="30" customFormat="true" ht="12.75" hidden="false" customHeight="false" outlineLevel="0" collapsed="false">
      <c r="A460" s="4"/>
      <c r="B460" s="45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</row>
    <row r="461" s="30" customFormat="true" ht="12.75" hidden="false" customHeight="false" outlineLevel="0" collapsed="false">
      <c r="A461" s="4"/>
      <c r="B461" s="45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</row>
    <row r="462" s="30" customFormat="true" ht="12.75" hidden="false" customHeight="false" outlineLevel="0" collapsed="false">
      <c r="A462" s="4"/>
      <c r="B462" s="45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</row>
    <row r="463" s="30" customFormat="true" ht="12.75" hidden="false" customHeight="false" outlineLevel="0" collapsed="false">
      <c r="A463" s="4"/>
      <c r="B463" s="45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</row>
    <row r="464" s="30" customFormat="true" ht="12.75" hidden="false" customHeight="false" outlineLevel="0" collapsed="false">
      <c r="A464" s="4"/>
      <c r="B464" s="45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</row>
    <row r="465" s="30" customFormat="true" ht="12.75" hidden="false" customHeight="false" outlineLevel="0" collapsed="false">
      <c r="A465" s="4"/>
      <c r="B465" s="45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</row>
    <row r="466" s="30" customFormat="true" ht="12.75" hidden="false" customHeight="false" outlineLevel="0" collapsed="false">
      <c r="A466" s="4"/>
      <c r="B466" s="45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</row>
    <row r="467" s="30" customFormat="true" ht="12.75" hidden="false" customHeight="false" outlineLevel="0" collapsed="false">
      <c r="A467" s="4"/>
      <c r="B467" s="45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</row>
    <row r="468" s="30" customFormat="true" ht="12.75" hidden="false" customHeight="false" outlineLevel="0" collapsed="false">
      <c r="A468" s="4"/>
      <c r="B468" s="45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</row>
    <row r="469" s="30" customFormat="true" ht="12.75" hidden="false" customHeight="false" outlineLevel="0" collapsed="false">
      <c r="A469" s="4"/>
      <c r="B469" s="45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</row>
    <row r="470" s="30" customFormat="true" ht="12.75" hidden="false" customHeight="false" outlineLevel="0" collapsed="false">
      <c r="A470" s="4"/>
      <c r="B470" s="45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</row>
    <row r="471" s="30" customFormat="true" ht="12.75" hidden="false" customHeight="false" outlineLevel="0" collapsed="false">
      <c r="A471" s="4"/>
      <c r="B471" s="45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</row>
    <row r="472" s="30" customFormat="true" ht="12.75" hidden="false" customHeight="false" outlineLevel="0" collapsed="false">
      <c r="A472" s="4"/>
      <c r="B472" s="45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</row>
    <row r="473" s="30" customFormat="true" ht="12.75" hidden="false" customHeight="false" outlineLevel="0" collapsed="false">
      <c r="A473" s="4"/>
      <c r="B473" s="45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</row>
    <row r="474" s="30" customFormat="true" ht="12.75" hidden="false" customHeight="false" outlineLevel="0" collapsed="false">
      <c r="A474" s="4"/>
      <c r="B474" s="45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</row>
    <row r="475" s="30" customFormat="true" ht="12.75" hidden="false" customHeight="false" outlineLevel="0" collapsed="false">
      <c r="A475" s="4"/>
      <c r="B475" s="45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</row>
    <row r="476" s="30" customFormat="true" ht="12.75" hidden="false" customHeight="false" outlineLevel="0" collapsed="false">
      <c r="A476" s="4"/>
      <c r="B476" s="45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</row>
    <row r="477" s="30" customFormat="true" ht="12.75" hidden="false" customHeight="false" outlineLevel="0" collapsed="false">
      <c r="A477" s="4"/>
      <c r="B477" s="45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</row>
    <row r="478" s="30" customFormat="true" ht="12.75" hidden="false" customHeight="false" outlineLevel="0" collapsed="false">
      <c r="A478" s="4"/>
      <c r="B478" s="45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</row>
    <row r="479" s="30" customFormat="true" ht="12.75" hidden="false" customHeight="false" outlineLevel="0" collapsed="false">
      <c r="A479" s="4"/>
      <c r="B479" s="45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</row>
    <row r="480" s="30" customFormat="true" ht="12.75" hidden="false" customHeight="false" outlineLevel="0" collapsed="false">
      <c r="A480" s="4"/>
      <c r="B480" s="45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</row>
    <row r="481" s="30" customFormat="true" ht="12.75" hidden="false" customHeight="false" outlineLevel="0" collapsed="false">
      <c r="A481" s="4"/>
      <c r="B481" s="45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</row>
    <row r="482" s="30" customFormat="true" ht="12.75" hidden="false" customHeight="false" outlineLevel="0" collapsed="false">
      <c r="A482" s="4"/>
      <c r="B482" s="45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</row>
    <row r="483" s="30" customFormat="true" ht="12.75" hidden="false" customHeight="false" outlineLevel="0" collapsed="false">
      <c r="A483" s="4"/>
      <c r="B483" s="45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</row>
    <row r="484" s="30" customFormat="true" ht="12.75" hidden="false" customHeight="false" outlineLevel="0" collapsed="false">
      <c r="A484" s="4"/>
      <c r="B484" s="45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</row>
    <row r="485" s="30" customFormat="true" ht="12.75" hidden="false" customHeight="false" outlineLevel="0" collapsed="false">
      <c r="A485" s="4"/>
      <c r="B485" s="45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</row>
    <row r="486" s="30" customFormat="true" ht="12.75" hidden="false" customHeight="false" outlineLevel="0" collapsed="false">
      <c r="A486" s="4"/>
      <c r="B486" s="45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</row>
    <row r="487" s="30" customFormat="true" ht="12.75" hidden="false" customHeight="false" outlineLevel="0" collapsed="false">
      <c r="A487" s="4"/>
      <c r="B487" s="45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</row>
    <row r="488" s="30" customFormat="true" ht="12.75" hidden="false" customHeight="false" outlineLevel="0" collapsed="false">
      <c r="A488" s="4"/>
      <c r="B488" s="45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</row>
    <row r="489" s="30" customFormat="true" ht="12.75" hidden="false" customHeight="false" outlineLevel="0" collapsed="false">
      <c r="A489" s="4"/>
      <c r="B489" s="45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</row>
    <row r="490" s="30" customFormat="true" ht="12.75" hidden="false" customHeight="false" outlineLevel="0" collapsed="false">
      <c r="A490" s="4"/>
      <c r="B490" s="45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</row>
    <row r="491" s="30" customFormat="true" ht="12.75" hidden="false" customHeight="false" outlineLevel="0" collapsed="false">
      <c r="A491" s="4"/>
      <c r="B491" s="45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</row>
    <row r="492" s="30" customFormat="true" ht="12.75" hidden="false" customHeight="false" outlineLevel="0" collapsed="false">
      <c r="A492" s="4"/>
      <c r="B492" s="45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</row>
    <row r="493" s="30" customFormat="true" ht="12.75" hidden="false" customHeight="false" outlineLevel="0" collapsed="false">
      <c r="A493" s="4"/>
      <c r="B493" s="45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</row>
    <row r="494" s="30" customFormat="true" ht="12.75" hidden="false" customHeight="false" outlineLevel="0" collapsed="false">
      <c r="A494" s="4"/>
      <c r="B494" s="45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</row>
    <row r="495" s="30" customFormat="true" ht="12.75" hidden="false" customHeight="false" outlineLevel="0" collapsed="false">
      <c r="A495" s="4"/>
      <c r="B495" s="45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</row>
    <row r="496" s="30" customFormat="true" ht="12.75" hidden="false" customHeight="false" outlineLevel="0" collapsed="false">
      <c r="A496" s="4"/>
      <c r="B496" s="45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</row>
    <row r="497" s="30" customFormat="true" ht="12.75" hidden="false" customHeight="false" outlineLevel="0" collapsed="false">
      <c r="A497" s="4"/>
      <c r="B497" s="45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</row>
    <row r="498" s="30" customFormat="true" ht="12.75" hidden="false" customHeight="false" outlineLevel="0" collapsed="false">
      <c r="A498" s="4"/>
      <c r="B498" s="45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</row>
    <row r="499" s="30" customFormat="true" ht="12.75" hidden="false" customHeight="false" outlineLevel="0" collapsed="false">
      <c r="A499" s="4"/>
      <c r="B499" s="45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</row>
    <row r="500" s="30" customFormat="true" ht="12.75" hidden="false" customHeight="false" outlineLevel="0" collapsed="false">
      <c r="A500" s="4"/>
      <c r="B500" s="45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</row>
    <row r="501" s="30" customFormat="true" ht="12.75" hidden="false" customHeight="false" outlineLevel="0" collapsed="false">
      <c r="A501" s="4"/>
      <c r="B501" s="45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</row>
    <row r="502" s="30" customFormat="true" ht="12.75" hidden="false" customHeight="false" outlineLevel="0" collapsed="false">
      <c r="A502" s="4"/>
      <c r="B502" s="45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</row>
    <row r="503" s="30" customFormat="true" ht="12.75" hidden="false" customHeight="false" outlineLevel="0" collapsed="false">
      <c r="A503" s="4"/>
      <c r="B503" s="45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</row>
    <row r="504" s="30" customFormat="true" ht="12.75" hidden="false" customHeight="false" outlineLevel="0" collapsed="false">
      <c r="A504" s="4"/>
      <c r="B504" s="45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</row>
    <row r="505" s="30" customFormat="true" ht="12.75" hidden="false" customHeight="false" outlineLevel="0" collapsed="false">
      <c r="A505" s="4"/>
      <c r="B505" s="45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</row>
    <row r="506" s="30" customFormat="true" ht="12.75" hidden="false" customHeight="false" outlineLevel="0" collapsed="false">
      <c r="A506" s="4"/>
      <c r="B506" s="45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</row>
    <row r="507" s="30" customFormat="true" ht="12.75" hidden="false" customHeight="false" outlineLevel="0" collapsed="false">
      <c r="A507" s="4"/>
      <c r="B507" s="45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</row>
    <row r="508" s="30" customFormat="true" ht="12.75" hidden="false" customHeight="false" outlineLevel="0" collapsed="false">
      <c r="A508" s="4"/>
      <c r="B508" s="45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</row>
    <row r="509" s="30" customFormat="true" ht="12.75" hidden="false" customHeight="false" outlineLevel="0" collapsed="false">
      <c r="A509" s="4"/>
      <c r="B509" s="45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</row>
    <row r="510" s="30" customFormat="true" ht="12.75" hidden="false" customHeight="false" outlineLevel="0" collapsed="false">
      <c r="A510" s="4"/>
      <c r="B510" s="45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</row>
    <row r="511" s="30" customFormat="true" ht="12.75" hidden="false" customHeight="false" outlineLevel="0" collapsed="false">
      <c r="A511" s="4"/>
      <c r="B511" s="45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</row>
    <row r="512" s="30" customFormat="true" ht="12.75" hidden="false" customHeight="false" outlineLevel="0" collapsed="false">
      <c r="A512" s="4"/>
      <c r="B512" s="45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</row>
    <row r="513" s="30" customFormat="true" ht="12.75" hidden="false" customHeight="false" outlineLevel="0" collapsed="false">
      <c r="A513" s="4"/>
      <c r="B513" s="45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</row>
    <row r="514" s="30" customFormat="true" ht="12.75" hidden="false" customHeight="false" outlineLevel="0" collapsed="false">
      <c r="A514" s="4"/>
      <c r="B514" s="45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</row>
    <row r="515" s="30" customFormat="true" ht="12.75" hidden="false" customHeight="false" outlineLevel="0" collapsed="false">
      <c r="A515" s="4"/>
      <c r="B515" s="45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</row>
    <row r="516" s="30" customFormat="true" ht="12.75" hidden="false" customHeight="false" outlineLevel="0" collapsed="false">
      <c r="A516" s="4"/>
      <c r="B516" s="45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</row>
    <row r="517" s="30" customFormat="true" ht="12.75" hidden="false" customHeight="false" outlineLevel="0" collapsed="false">
      <c r="A517" s="4"/>
      <c r="B517" s="45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</row>
    <row r="518" s="30" customFormat="true" ht="12.75" hidden="false" customHeight="false" outlineLevel="0" collapsed="false">
      <c r="A518" s="4"/>
      <c r="B518" s="45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</row>
    <row r="519" s="30" customFormat="true" ht="12.75" hidden="false" customHeight="false" outlineLevel="0" collapsed="false">
      <c r="A519" s="4"/>
      <c r="B519" s="45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</row>
    <row r="520" s="30" customFormat="true" ht="12.75" hidden="false" customHeight="false" outlineLevel="0" collapsed="false">
      <c r="A520" s="4"/>
      <c r="B520" s="45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</row>
    <row r="521" s="30" customFormat="true" ht="12.75" hidden="false" customHeight="false" outlineLevel="0" collapsed="false">
      <c r="A521" s="4"/>
      <c r="B521" s="45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</row>
    <row r="522" s="30" customFormat="true" ht="12.75" hidden="false" customHeight="false" outlineLevel="0" collapsed="false">
      <c r="A522" s="4"/>
      <c r="B522" s="45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</row>
    <row r="523" s="30" customFormat="true" ht="12.75" hidden="false" customHeight="false" outlineLevel="0" collapsed="false">
      <c r="A523" s="4"/>
      <c r="B523" s="45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</row>
    <row r="524" s="30" customFormat="true" ht="12.75" hidden="false" customHeight="false" outlineLevel="0" collapsed="false">
      <c r="A524" s="4"/>
      <c r="B524" s="45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</row>
    <row r="525" s="30" customFormat="true" ht="12.75" hidden="false" customHeight="false" outlineLevel="0" collapsed="false">
      <c r="A525" s="4"/>
      <c r="B525" s="45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</row>
    <row r="526" s="30" customFormat="true" ht="12.75" hidden="false" customHeight="false" outlineLevel="0" collapsed="false">
      <c r="A526" s="4"/>
      <c r="B526" s="45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</row>
    <row r="527" s="30" customFormat="true" ht="12.75" hidden="false" customHeight="false" outlineLevel="0" collapsed="false">
      <c r="A527" s="4"/>
      <c r="B527" s="45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</row>
    <row r="528" s="30" customFormat="true" ht="12.75" hidden="false" customHeight="false" outlineLevel="0" collapsed="false">
      <c r="A528" s="4"/>
      <c r="B528" s="45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</row>
    <row r="529" s="30" customFormat="true" ht="12.75" hidden="false" customHeight="false" outlineLevel="0" collapsed="false">
      <c r="A529" s="4"/>
      <c r="B529" s="45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</row>
    <row r="530" s="30" customFormat="true" ht="12.75" hidden="false" customHeight="false" outlineLevel="0" collapsed="false">
      <c r="A530" s="4"/>
      <c r="B530" s="45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</row>
    <row r="531" s="30" customFormat="true" ht="12.75" hidden="false" customHeight="false" outlineLevel="0" collapsed="false">
      <c r="A531" s="4"/>
      <c r="B531" s="45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</row>
    <row r="532" s="30" customFormat="true" ht="12.75" hidden="false" customHeight="false" outlineLevel="0" collapsed="false">
      <c r="A532" s="4"/>
      <c r="B532" s="45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</row>
    <row r="533" s="30" customFormat="true" ht="12.75" hidden="false" customHeight="false" outlineLevel="0" collapsed="false">
      <c r="A533" s="4"/>
      <c r="B533" s="45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</row>
    <row r="534" s="30" customFormat="true" ht="12.75" hidden="false" customHeight="false" outlineLevel="0" collapsed="false">
      <c r="A534" s="4"/>
      <c r="B534" s="45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</row>
    <row r="535" s="30" customFormat="true" ht="12.75" hidden="false" customHeight="false" outlineLevel="0" collapsed="false">
      <c r="A535" s="4"/>
      <c r="B535" s="45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</row>
    <row r="536" s="30" customFormat="true" ht="12.75" hidden="false" customHeight="false" outlineLevel="0" collapsed="false">
      <c r="A536" s="4"/>
      <c r="B536" s="45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</row>
    <row r="537" s="30" customFormat="true" ht="12.75" hidden="false" customHeight="false" outlineLevel="0" collapsed="false">
      <c r="A537" s="4"/>
      <c r="B537" s="45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</row>
    <row r="538" s="30" customFormat="true" ht="12.75" hidden="false" customHeight="false" outlineLevel="0" collapsed="false">
      <c r="A538" s="4"/>
      <c r="B538" s="45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</row>
    <row r="539" s="30" customFormat="true" ht="12.75" hidden="false" customHeight="false" outlineLevel="0" collapsed="false">
      <c r="A539" s="4"/>
      <c r="B539" s="45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</row>
    <row r="540" s="30" customFormat="true" ht="12.75" hidden="false" customHeight="false" outlineLevel="0" collapsed="false">
      <c r="A540" s="4"/>
      <c r="B540" s="45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</row>
    <row r="541" s="30" customFormat="true" ht="12.75" hidden="false" customHeight="false" outlineLevel="0" collapsed="false">
      <c r="A541" s="4"/>
      <c r="B541" s="45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</row>
    <row r="542" s="30" customFormat="true" ht="12.75" hidden="false" customHeight="false" outlineLevel="0" collapsed="false">
      <c r="A542" s="4"/>
      <c r="B542" s="45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</row>
    <row r="543" s="30" customFormat="true" ht="12.75" hidden="false" customHeight="false" outlineLevel="0" collapsed="false">
      <c r="A543" s="4"/>
      <c r="B543" s="45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</row>
    <row r="544" s="30" customFormat="true" ht="12.75" hidden="false" customHeight="false" outlineLevel="0" collapsed="false">
      <c r="A544" s="4"/>
      <c r="B544" s="45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</row>
    <row r="545" s="30" customFormat="true" ht="12.75" hidden="false" customHeight="false" outlineLevel="0" collapsed="false">
      <c r="A545" s="4"/>
      <c r="B545" s="45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</row>
    <row r="546" s="30" customFormat="true" ht="12.75" hidden="false" customHeight="false" outlineLevel="0" collapsed="false">
      <c r="A546" s="4"/>
      <c r="B546" s="45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</row>
    <row r="547" s="30" customFormat="true" ht="12.75" hidden="false" customHeight="false" outlineLevel="0" collapsed="false">
      <c r="A547" s="4"/>
      <c r="B547" s="45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</row>
    <row r="548" s="30" customFormat="true" ht="12.75" hidden="false" customHeight="false" outlineLevel="0" collapsed="false">
      <c r="A548" s="4"/>
      <c r="B548" s="45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</row>
    <row r="549" s="30" customFormat="true" ht="12.75" hidden="false" customHeight="false" outlineLevel="0" collapsed="false">
      <c r="A549" s="4"/>
      <c r="B549" s="45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</row>
    <row r="550" s="30" customFormat="true" ht="12.75" hidden="false" customHeight="false" outlineLevel="0" collapsed="false">
      <c r="A550" s="4"/>
      <c r="B550" s="45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</row>
    <row r="551" s="30" customFormat="true" ht="12.75" hidden="false" customHeight="false" outlineLevel="0" collapsed="false">
      <c r="A551" s="4"/>
      <c r="B551" s="45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</row>
    <row r="552" s="30" customFormat="true" ht="12.75" hidden="false" customHeight="false" outlineLevel="0" collapsed="false">
      <c r="A552" s="4"/>
      <c r="B552" s="45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</row>
    <row r="553" s="30" customFormat="true" ht="12.75" hidden="false" customHeight="false" outlineLevel="0" collapsed="false">
      <c r="A553" s="4"/>
      <c r="B553" s="45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</row>
    <row r="554" s="30" customFormat="true" ht="12.75" hidden="false" customHeight="false" outlineLevel="0" collapsed="false">
      <c r="A554" s="4"/>
      <c r="B554" s="45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</row>
    <row r="555" s="30" customFormat="true" ht="12.75" hidden="false" customHeight="false" outlineLevel="0" collapsed="false">
      <c r="A555" s="4"/>
      <c r="B555" s="45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</row>
    <row r="556" s="30" customFormat="true" ht="12.75" hidden="false" customHeight="false" outlineLevel="0" collapsed="false">
      <c r="A556" s="4"/>
      <c r="B556" s="45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</row>
    <row r="557" s="30" customFormat="true" ht="12.75" hidden="false" customHeight="false" outlineLevel="0" collapsed="false">
      <c r="A557" s="4"/>
      <c r="B557" s="45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</row>
    <row r="558" s="30" customFormat="true" ht="12.75" hidden="false" customHeight="false" outlineLevel="0" collapsed="false">
      <c r="A558" s="4"/>
      <c r="B558" s="45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</row>
    <row r="559" s="30" customFormat="true" ht="12.75" hidden="false" customHeight="false" outlineLevel="0" collapsed="false">
      <c r="A559" s="4"/>
      <c r="B559" s="45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</row>
    <row r="560" s="30" customFormat="true" ht="12.75" hidden="false" customHeight="false" outlineLevel="0" collapsed="false">
      <c r="A560" s="4"/>
      <c r="B560" s="45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</row>
    <row r="561" s="30" customFormat="true" ht="12.75" hidden="false" customHeight="false" outlineLevel="0" collapsed="false">
      <c r="A561" s="4"/>
      <c r="B561" s="45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</row>
    <row r="562" s="30" customFormat="true" ht="12.75" hidden="false" customHeight="false" outlineLevel="0" collapsed="false">
      <c r="A562" s="4"/>
      <c r="B562" s="45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</row>
    <row r="563" s="30" customFormat="true" ht="12.75" hidden="false" customHeight="false" outlineLevel="0" collapsed="false">
      <c r="A563" s="4"/>
      <c r="B563" s="45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</row>
    <row r="564" s="30" customFormat="true" ht="12.75" hidden="false" customHeight="false" outlineLevel="0" collapsed="false">
      <c r="A564" s="4"/>
      <c r="B564" s="45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</row>
    <row r="565" s="30" customFormat="true" ht="12.75" hidden="false" customHeight="false" outlineLevel="0" collapsed="false">
      <c r="A565" s="4"/>
      <c r="B565" s="45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</row>
    <row r="566" s="30" customFormat="true" ht="12.75" hidden="false" customHeight="false" outlineLevel="0" collapsed="false">
      <c r="A566" s="4"/>
      <c r="B566" s="45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</row>
    <row r="567" s="30" customFormat="true" ht="12.75" hidden="false" customHeight="false" outlineLevel="0" collapsed="false">
      <c r="A567" s="4"/>
      <c r="B567" s="45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</row>
    <row r="568" s="30" customFormat="true" ht="12.75" hidden="false" customHeight="false" outlineLevel="0" collapsed="false">
      <c r="A568" s="4"/>
      <c r="B568" s="45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</row>
    <row r="569" s="30" customFormat="true" ht="12.75" hidden="false" customHeight="false" outlineLevel="0" collapsed="false">
      <c r="A569" s="4"/>
      <c r="B569" s="45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</row>
    <row r="570" s="30" customFormat="true" ht="12.75" hidden="false" customHeight="false" outlineLevel="0" collapsed="false">
      <c r="A570" s="4"/>
      <c r="B570" s="45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</row>
    <row r="571" s="30" customFormat="true" ht="12.75" hidden="false" customHeight="false" outlineLevel="0" collapsed="false">
      <c r="A571" s="4"/>
      <c r="B571" s="45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</row>
    <row r="572" s="30" customFormat="true" ht="12.75" hidden="false" customHeight="false" outlineLevel="0" collapsed="false">
      <c r="A572" s="4"/>
      <c r="B572" s="45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</row>
    <row r="573" s="30" customFormat="true" ht="12.75" hidden="false" customHeight="false" outlineLevel="0" collapsed="false">
      <c r="A573" s="4"/>
      <c r="B573" s="45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</row>
    <row r="574" s="30" customFormat="true" ht="12.75" hidden="false" customHeight="false" outlineLevel="0" collapsed="false">
      <c r="A574" s="4"/>
      <c r="B574" s="45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</row>
    <row r="575" s="30" customFormat="true" ht="12.75" hidden="false" customHeight="false" outlineLevel="0" collapsed="false">
      <c r="A575" s="4"/>
      <c r="B575" s="45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</row>
    <row r="576" s="30" customFormat="true" ht="12.75" hidden="false" customHeight="false" outlineLevel="0" collapsed="false">
      <c r="A576" s="4"/>
      <c r="B576" s="45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</row>
    <row r="577" s="30" customFormat="true" ht="12.75" hidden="false" customHeight="false" outlineLevel="0" collapsed="false">
      <c r="A577" s="4"/>
      <c r="B577" s="45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</row>
    <row r="578" s="30" customFormat="true" ht="12.75" hidden="false" customHeight="false" outlineLevel="0" collapsed="false">
      <c r="A578" s="4"/>
      <c r="B578" s="45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</row>
    <row r="579" s="30" customFormat="true" ht="12.75" hidden="false" customHeight="false" outlineLevel="0" collapsed="false">
      <c r="A579" s="4"/>
      <c r="B579" s="45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</row>
    <row r="580" s="30" customFormat="true" ht="12.75" hidden="false" customHeight="false" outlineLevel="0" collapsed="false">
      <c r="A580" s="4"/>
      <c r="B580" s="45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</row>
    <row r="581" s="30" customFormat="true" ht="12.75" hidden="false" customHeight="false" outlineLevel="0" collapsed="false">
      <c r="A581" s="4"/>
      <c r="B581" s="45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</row>
    <row r="582" s="30" customFormat="true" ht="12.75" hidden="false" customHeight="false" outlineLevel="0" collapsed="false">
      <c r="A582" s="4"/>
      <c r="B582" s="45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</row>
    <row r="583" s="30" customFormat="true" ht="12.75" hidden="false" customHeight="false" outlineLevel="0" collapsed="false">
      <c r="A583" s="4"/>
      <c r="B583" s="45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</row>
    <row r="584" s="30" customFormat="true" ht="12.75" hidden="false" customHeight="false" outlineLevel="0" collapsed="false">
      <c r="A584" s="4"/>
      <c r="B584" s="45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</row>
    <row r="585" s="30" customFormat="true" ht="12.75" hidden="false" customHeight="false" outlineLevel="0" collapsed="false">
      <c r="A585" s="4"/>
      <c r="B585" s="45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</row>
    <row r="586" s="30" customFormat="true" ht="12.75" hidden="false" customHeight="false" outlineLevel="0" collapsed="false">
      <c r="A586" s="4"/>
      <c r="B586" s="45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</row>
    <row r="587" s="30" customFormat="true" ht="12.75" hidden="false" customHeight="false" outlineLevel="0" collapsed="false">
      <c r="A587" s="4"/>
      <c r="B587" s="45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</row>
    <row r="588" s="30" customFormat="true" ht="12.75" hidden="false" customHeight="false" outlineLevel="0" collapsed="false">
      <c r="A588" s="4"/>
      <c r="B588" s="45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</row>
    <row r="589" s="30" customFormat="true" ht="12.75" hidden="false" customHeight="false" outlineLevel="0" collapsed="false">
      <c r="A589" s="4"/>
      <c r="B589" s="45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</row>
    <row r="590" s="30" customFormat="true" ht="12.75" hidden="false" customHeight="false" outlineLevel="0" collapsed="false">
      <c r="A590" s="4"/>
      <c r="B590" s="45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</row>
    <row r="591" s="30" customFormat="true" ht="12.75" hidden="false" customHeight="false" outlineLevel="0" collapsed="false">
      <c r="A591" s="4"/>
      <c r="B591" s="45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</row>
    <row r="592" s="30" customFormat="true" ht="12.75" hidden="false" customHeight="false" outlineLevel="0" collapsed="false">
      <c r="A592" s="4"/>
      <c r="B592" s="45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</row>
    <row r="593" s="30" customFormat="true" ht="12.75" hidden="false" customHeight="false" outlineLevel="0" collapsed="false">
      <c r="A593" s="4"/>
      <c r="B593" s="45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</row>
    <row r="594" s="30" customFormat="true" ht="12.75" hidden="false" customHeight="false" outlineLevel="0" collapsed="false">
      <c r="A594" s="4"/>
      <c r="B594" s="45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</row>
    <row r="595" s="30" customFormat="true" ht="12.75" hidden="false" customHeight="false" outlineLevel="0" collapsed="false">
      <c r="A595" s="4"/>
      <c r="B595" s="45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</row>
    <row r="596" s="30" customFormat="true" ht="12.75" hidden="false" customHeight="false" outlineLevel="0" collapsed="false">
      <c r="A596" s="4"/>
      <c r="B596" s="45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</row>
    <row r="597" s="30" customFormat="true" ht="12.75" hidden="false" customHeight="false" outlineLevel="0" collapsed="false">
      <c r="A597" s="4"/>
      <c r="B597" s="45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</row>
    <row r="598" s="30" customFormat="true" ht="12.75" hidden="false" customHeight="false" outlineLevel="0" collapsed="false">
      <c r="A598" s="4"/>
      <c r="B598" s="45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</row>
    <row r="599" s="30" customFormat="true" ht="12.75" hidden="false" customHeight="false" outlineLevel="0" collapsed="false">
      <c r="A599" s="4"/>
      <c r="B599" s="45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</row>
    <row r="600" s="30" customFormat="true" ht="12.75" hidden="false" customHeight="false" outlineLevel="0" collapsed="false">
      <c r="A600" s="4"/>
      <c r="B600" s="45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</row>
    <row r="601" s="30" customFormat="true" ht="12.75" hidden="false" customHeight="false" outlineLevel="0" collapsed="false">
      <c r="A601" s="4"/>
      <c r="B601" s="45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</row>
    <row r="602" s="30" customFormat="true" ht="12.75" hidden="false" customHeight="false" outlineLevel="0" collapsed="false">
      <c r="A602" s="4"/>
      <c r="B602" s="45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</row>
    <row r="603" s="30" customFormat="true" ht="12.75" hidden="false" customHeight="false" outlineLevel="0" collapsed="false">
      <c r="A603" s="4"/>
      <c r="B603" s="45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</row>
    <row r="604" s="30" customFormat="true" ht="12.75" hidden="false" customHeight="false" outlineLevel="0" collapsed="false">
      <c r="A604" s="4"/>
      <c r="B604" s="45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</row>
    <row r="605" s="30" customFormat="true" ht="12.75" hidden="false" customHeight="false" outlineLevel="0" collapsed="false">
      <c r="A605" s="4"/>
      <c r="B605" s="45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</row>
    <row r="606" s="30" customFormat="true" ht="12.75" hidden="false" customHeight="false" outlineLevel="0" collapsed="false">
      <c r="A606" s="4"/>
      <c r="B606" s="45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</row>
    <row r="607" s="30" customFormat="true" ht="12.75" hidden="false" customHeight="false" outlineLevel="0" collapsed="false">
      <c r="A607" s="4"/>
      <c r="B607" s="45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</row>
    <row r="608" s="30" customFormat="true" ht="12.75" hidden="false" customHeight="false" outlineLevel="0" collapsed="false">
      <c r="A608" s="4"/>
      <c r="B608" s="45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</row>
    <row r="609" s="30" customFormat="true" ht="12.75" hidden="false" customHeight="false" outlineLevel="0" collapsed="false">
      <c r="A609" s="4"/>
      <c r="B609" s="45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</row>
    <row r="610" s="30" customFormat="true" ht="12.75" hidden="false" customHeight="false" outlineLevel="0" collapsed="false">
      <c r="A610" s="4"/>
      <c r="B610" s="45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</row>
    <row r="611" s="30" customFormat="true" ht="12.75" hidden="false" customHeight="false" outlineLevel="0" collapsed="false">
      <c r="A611" s="4"/>
      <c r="B611" s="45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</row>
    <row r="612" s="30" customFormat="true" ht="12.75" hidden="false" customHeight="false" outlineLevel="0" collapsed="false">
      <c r="A612" s="4"/>
      <c r="B612" s="45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</row>
    <row r="613" s="30" customFormat="true" ht="12.75" hidden="false" customHeight="false" outlineLevel="0" collapsed="false">
      <c r="A613" s="4"/>
      <c r="B613" s="45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</row>
    <row r="614" s="30" customFormat="true" ht="12.75" hidden="false" customHeight="false" outlineLevel="0" collapsed="false">
      <c r="A614" s="4"/>
      <c r="B614" s="45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</row>
    <row r="615" s="30" customFormat="true" ht="12.75" hidden="false" customHeight="false" outlineLevel="0" collapsed="false">
      <c r="A615" s="4"/>
      <c r="B615" s="45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</row>
    <row r="616" s="30" customFormat="true" ht="12.75" hidden="false" customHeight="false" outlineLevel="0" collapsed="false">
      <c r="A616" s="4"/>
      <c r="B616" s="45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</row>
    <row r="617" s="30" customFormat="true" ht="12.75" hidden="false" customHeight="false" outlineLevel="0" collapsed="false">
      <c r="A617" s="4"/>
      <c r="B617" s="45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</row>
    <row r="618" s="30" customFormat="true" ht="12.75" hidden="false" customHeight="false" outlineLevel="0" collapsed="false">
      <c r="A618" s="4"/>
      <c r="B618" s="45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</row>
    <row r="619" s="30" customFormat="true" ht="12.75" hidden="false" customHeight="false" outlineLevel="0" collapsed="false">
      <c r="A619" s="4"/>
      <c r="B619" s="45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</row>
    <row r="620" s="30" customFormat="true" ht="12.75" hidden="false" customHeight="false" outlineLevel="0" collapsed="false">
      <c r="A620" s="4"/>
      <c r="B620" s="45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</row>
    <row r="621" s="30" customFormat="true" ht="12.75" hidden="false" customHeight="false" outlineLevel="0" collapsed="false">
      <c r="A621" s="4"/>
      <c r="B621" s="45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</row>
    <row r="622" s="30" customFormat="true" ht="12.75" hidden="false" customHeight="false" outlineLevel="0" collapsed="false">
      <c r="A622" s="4"/>
      <c r="B622" s="45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</row>
    <row r="623" s="30" customFormat="true" ht="12.75" hidden="false" customHeight="false" outlineLevel="0" collapsed="false">
      <c r="A623" s="4"/>
      <c r="B623" s="45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</row>
    <row r="624" s="30" customFormat="true" ht="12.75" hidden="false" customHeight="false" outlineLevel="0" collapsed="false">
      <c r="A624" s="4"/>
      <c r="B624" s="45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</row>
    <row r="625" s="30" customFormat="true" ht="12.75" hidden="false" customHeight="false" outlineLevel="0" collapsed="false">
      <c r="A625" s="4"/>
      <c r="B625" s="45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</row>
    <row r="626" s="30" customFormat="true" ht="12.75" hidden="false" customHeight="false" outlineLevel="0" collapsed="false">
      <c r="A626" s="4"/>
      <c r="B626" s="45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</row>
    <row r="627" s="30" customFormat="true" ht="12.75" hidden="false" customHeight="false" outlineLevel="0" collapsed="false">
      <c r="A627" s="4"/>
      <c r="B627" s="45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</row>
    <row r="628" s="30" customFormat="true" ht="12.75" hidden="false" customHeight="false" outlineLevel="0" collapsed="false">
      <c r="A628" s="4"/>
      <c r="B628" s="45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</row>
    <row r="629" s="30" customFormat="true" ht="12.75" hidden="false" customHeight="false" outlineLevel="0" collapsed="false">
      <c r="A629" s="4"/>
      <c r="B629" s="45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</row>
    <row r="630" s="30" customFormat="true" ht="12.75" hidden="false" customHeight="false" outlineLevel="0" collapsed="false">
      <c r="A630" s="4"/>
      <c r="B630" s="45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</row>
    <row r="631" s="30" customFormat="true" ht="12.75" hidden="false" customHeight="false" outlineLevel="0" collapsed="false">
      <c r="A631" s="4"/>
      <c r="B631" s="45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</row>
    <row r="632" s="30" customFormat="true" ht="12.75" hidden="false" customHeight="false" outlineLevel="0" collapsed="false">
      <c r="A632" s="4"/>
      <c r="B632" s="45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</row>
    <row r="633" s="30" customFormat="true" ht="12.75" hidden="false" customHeight="false" outlineLevel="0" collapsed="false">
      <c r="A633" s="4"/>
      <c r="B633" s="45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</row>
    <row r="634" s="30" customFormat="true" ht="12.75" hidden="false" customHeight="false" outlineLevel="0" collapsed="false">
      <c r="A634" s="4"/>
      <c r="B634" s="45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</row>
    <row r="635" s="30" customFormat="true" ht="12.75" hidden="false" customHeight="false" outlineLevel="0" collapsed="false">
      <c r="A635" s="4"/>
      <c r="B635" s="45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</row>
    <row r="636" s="30" customFormat="true" ht="12.75" hidden="false" customHeight="false" outlineLevel="0" collapsed="false">
      <c r="A636" s="4"/>
      <c r="B636" s="45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</row>
    <row r="637" s="30" customFormat="true" ht="12.75" hidden="false" customHeight="false" outlineLevel="0" collapsed="false">
      <c r="A637" s="4"/>
      <c r="B637" s="45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</row>
    <row r="638" s="30" customFormat="true" ht="12.75" hidden="false" customHeight="false" outlineLevel="0" collapsed="false">
      <c r="A638" s="4"/>
      <c r="B638" s="45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</row>
    <row r="639" s="30" customFormat="true" ht="12.75" hidden="false" customHeight="false" outlineLevel="0" collapsed="false">
      <c r="A639" s="4"/>
      <c r="B639" s="45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</row>
    <row r="640" s="30" customFormat="true" ht="12.75" hidden="false" customHeight="false" outlineLevel="0" collapsed="false">
      <c r="A640" s="4"/>
      <c r="B640" s="45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</row>
    <row r="641" s="30" customFormat="true" ht="12.75" hidden="false" customHeight="false" outlineLevel="0" collapsed="false">
      <c r="A641" s="4"/>
      <c r="B641" s="45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</row>
    <row r="642" s="30" customFormat="true" ht="12.75" hidden="false" customHeight="false" outlineLevel="0" collapsed="false">
      <c r="A642" s="4"/>
      <c r="B642" s="45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</row>
    <row r="643" s="30" customFormat="true" ht="12.75" hidden="false" customHeight="false" outlineLevel="0" collapsed="false">
      <c r="A643" s="4"/>
      <c r="B643" s="45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</row>
    <row r="644" s="30" customFormat="true" ht="12.75" hidden="false" customHeight="false" outlineLevel="0" collapsed="false">
      <c r="A644" s="4"/>
      <c r="B644" s="45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</row>
    <row r="645" s="30" customFormat="true" ht="12.75" hidden="false" customHeight="false" outlineLevel="0" collapsed="false">
      <c r="A645" s="4"/>
      <c r="B645" s="45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</row>
    <row r="646" s="30" customFormat="true" ht="12.75" hidden="false" customHeight="false" outlineLevel="0" collapsed="false">
      <c r="A646" s="4"/>
      <c r="B646" s="45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</row>
    <row r="647" s="30" customFormat="true" ht="12.75" hidden="false" customHeight="false" outlineLevel="0" collapsed="false">
      <c r="A647" s="4"/>
      <c r="B647" s="45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</row>
    <row r="648" s="30" customFormat="true" ht="12.75" hidden="false" customHeight="false" outlineLevel="0" collapsed="false">
      <c r="A648" s="4"/>
      <c r="B648" s="45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</row>
    <row r="649" s="30" customFormat="true" ht="12.75" hidden="false" customHeight="false" outlineLevel="0" collapsed="false">
      <c r="A649" s="4"/>
      <c r="B649" s="45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</row>
    <row r="650" s="30" customFormat="true" ht="12.75" hidden="false" customHeight="false" outlineLevel="0" collapsed="false">
      <c r="A650" s="4"/>
      <c r="B650" s="45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</row>
    <row r="651" s="30" customFormat="true" ht="12.75" hidden="false" customHeight="false" outlineLevel="0" collapsed="false">
      <c r="A651" s="4"/>
      <c r="B651" s="45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</row>
    <row r="652" s="30" customFormat="true" ht="12.75" hidden="false" customHeight="false" outlineLevel="0" collapsed="false">
      <c r="A652" s="4"/>
      <c r="B652" s="45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</row>
    <row r="653" s="30" customFormat="true" ht="12.75" hidden="false" customHeight="false" outlineLevel="0" collapsed="false">
      <c r="A653" s="4"/>
      <c r="B653" s="45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</row>
    <row r="654" s="30" customFormat="true" ht="12.75" hidden="false" customHeight="false" outlineLevel="0" collapsed="false">
      <c r="A654" s="4"/>
      <c r="B654" s="45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</row>
    <row r="655" s="30" customFormat="true" ht="12.75" hidden="false" customHeight="false" outlineLevel="0" collapsed="false">
      <c r="A655" s="4"/>
      <c r="B655" s="45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</row>
    <row r="656" s="30" customFormat="true" ht="12.75" hidden="false" customHeight="false" outlineLevel="0" collapsed="false">
      <c r="A656" s="4"/>
      <c r="B656" s="45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</row>
    <row r="657" s="30" customFormat="true" ht="12.75" hidden="false" customHeight="false" outlineLevel="0" collapsed="false">
      <c r="A657" s="4"/>
      <c r="B657" s="45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</row>
    <row r="658" s="30" customFormat="true" ht="12.75" hidden="false" customHeight="false" outlineLevel="0" collapsed="false">
      <c r="A658" s="4"/>
      <c r="B658" s="45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</row>
    <row r="659" s="30" customFormat="true" ht="12.75" hidden="false" customHeight="false" outlineLevel="0" collapsed="false">
      <c r="A659" s="4"/>
      <c r="B659" s="45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</row>
    <row r="660" s="30" customFormat="true" ht="12.75" hidden="false" customHeight="false" outlineLevel="0" collapsed="false">
      <c r="A660" s="4"/>
      <c r="B660" s="45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</row>
    <row r="661" s="30" customFormat="true" ht="12.75" hidden="false" customHeight="false" outlineLevel="0" collapsed="false">
      <c r="A661" s="4"/>
      <c r="B661" s="45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</row>
    <row r="662" s="30" customFormat="true" ht="12.75" hidden="false" customHeight="false" outlineLevel="0" collapsed="false">
      <c r="A662" s="4"/>
      <c r="B662" s="45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</row>
    <row r="663" s="30" customFormat="true" ht="12.75" hidden="false" customHeight="false" outlineLevel="0" collapsed="false">
      <c r="A663" s="4"/>
      <c r="B663" s="45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</row>
    <row r="664" s="30" customFormat="true" ht="12.75" hidden="false" customHeight="false" outlineLevel="0" collapsed="false">
      <c r="A664" s="4"/>
      <c r="B664" s="45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</row>
    <row r="665" s="30" customFormat="true" ht="12.75" hidden="false" customHeight="false" outlineLevel="0" collapsed="false">
      <c r="A665" s="4"/>
      <c r="B665" s="45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</row>
    <row r="666" s="30" customFormat="true" ht="12.75" hidden="false" customHeight="false" outlineLevel="0" collapsed="false">
      <c r="A666" s="4"/>
      <c r="B666" s="45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</row>
    <row r="667" s="30" customFormat="true" ht="12.75" hidden="false" customHeight="false" outlineLevel="0" collapsed="false">
      <c r="A667" s="4"/>
      <c r="B667" s="45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</row>
    <row r="668" s="30" customFormat="true" ht="12.75" hidden="false" customHeight="false" outlineLevel="0" collapsed="false">
      <c r="A668" s="4"/>
      <c r="B668" s="45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</row>
    <row r="669" s="30" customFormat="true" ht="12.75" hidden="false" customHeight="false" outlineLevel="0" collapsed="false">
      <c r="A669" s="4"/>
      <c r="B669" s="45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</row>
    <row r="670" s="30" customFormat="true" ht="12.75" hidden="false" customHeight="false" outlineLevel="0" collapsed="false">
      <c r="A670" s="4"/>
      <c r="B670" s="45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</row>
    <row r="671" s="30" customFormat="true" ht="12.75" hidden="false" customHeight="false" outlineLevel="0" collapsed="false">
      <c r="A671" s="4"/>
      <c r="B671" s="45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</row>
    <row r="672" s="30" customFormat="true" ht="12.75" hidden="false" customHeight="false" outlineLevel="0" collapsed="false">
      <c r="A672" s="4"/>
      <c r="B672" s="45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</row>
    <row r="673" s="30" customFormat="true" ht="12.75" hidden="false" customHeight="false" outlineLevel="0" collapsed="false">
      <c r="A673" s="4"/>
      <c r="B673" s="45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</row>
    <row r="674" s="30" customFormat="true" ht="12.75" hidden="false" customHeight="false" outlineLevel="0" collapsed="false">
      <c r="A674" s="4"/>
      <c r="B674" s="45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</row>
    <row r="675" s="30" customFormat="true" ht="12.75" hidden="false" customHeight="false" outlineLevel="0" collapsed="false">
      <c r="A675" s="4"/>
      <c r="B675" s="45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</row>
    <row r="676" s="30" customFormat="true" ht="12.75" hidden="false" customHeight="false" outlineLevel="0" collapsed="false">
      <c r="A676" s="4"/>
      <c r="B676" s="45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</row>
    <row r="677" s="30" customFormat="true" ht="12.75" hidden="false" customHeight="false" outlineLevel="0" collapsed="false">
      <c r="A677" s="4"/>
      <c r="B677" s="45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</row>
    <row r="678" s="30" customFormat="true" ht="12.75" hidden="false" customHeight="false" outlineLevel="0" collapsed="false">
      <c r="A678" s="4"/>
      <c r="B678" s="45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</row>
    <row r="679" s="30" customFormat="true" ht="12.75" hidden="false" customHeight="false" outlineLevel="0" collapsed="false">
      <c r="A679" s="4"/>
      <c r="B679" s="45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</row>
    <row r="680" s="30" customFormat="true" ht="12.75" hidden="false" customHeight="false" outlineLevel="0" collapsed="false">
      <c r="A680" s="4"/>
      <c r="B680" s="45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</row>
    <row r="681" s="30" customFormat="true" ht="12.75" hidden="false" customHeight="false" outlineLevel="0" collapsed="false">
      <c r="A681" s="4"/>
      <c r="B681" s="45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</row>
    <row r="682" s="30" customFormat="true" ht="12.75" hidden="false" customHeight="false" outlineLevel="0" collapsed="false">
      <c r="A682" s="4"/>
      <c r="B682" s="45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</row>
    <row r="683" s="30" customFormat="true" ht="12.75" hidden="false" customHeight="false" outlineLevel="0" collapsed="false">
      <c r="A683" s="4"/>
      <c r="B683" s="45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</row>
    <row r="684" s="30" customFormat="true" ht="12.75" hidden="false" customHeight="false" outlineLevel="0" collapsed="false">
      <c r="A684" s="4"/>
      <c r="B684" s="45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</row>
    <row r="685" s="30" customFormat="true" ht="12.75" hidden="false" customHeight="false" outlineLevel="0" collapsed="false">
      <c r="A685" s="4"/>
      <c r="B685" s="45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</row>
    <row r="686" s="30" customFormat="true" ht="12.75" hidden="false" customHeight="false" outlineLevel="0" collapsed="false">
      <c r="A686" s="4"/>
      <c r="B686" s="45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</row>
    <row r="687" s="30" customFormat="true" ht="12.75" hidden="false" customHeight="false" outlineLevel="0" collapsed="false">
      <c r="A687" s="4"/>
      <c r="B687" s="45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</row>
    <row r="688" s="30" customFormat="true" ht="12.75" hidden="false" customHeight="false" outlineLevel="0" collapsed="false">
      <c r="A688" s="4"/>
      <c r="B688" s="45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</row>
    <row r="689" s="30" customFormat="true" ht="12.75" hidden="false" customHeight="false" outlineLevel="0" collapsed="false">
      <c r="A689" s="4"/>
      <c r="B689" s="45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</row>
    <row r="690" s="30" customFormat="true" ht="12.75" hidden="false" customHeight="false" outlineLevel="0" collapsed="false">
      <c r="A690" s="4"/>
      <c r="B690" s="45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</row>
    <row r="691" s="30" customFormat="true" ht="12.75" hidden="false" customHeight="false" outlineLevel="0" collapsed="false">
      <c r="A691" s="4"/>
      <c r="B691" s="45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</row>
    <row r="692" s="30" customFormat="true" ht="12.75" hidden="false" customHeight="false" outlineLevel="0" collapsed="false">
      <c r="A692" s="4"/>
      <c r="B692" s="45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</row>
    <row r="693" s="30" customFormat="true" ht="12.75" hidden="false" customHeight="false" outlineLevel="0" collapsed="false">
      <c r="A693" s="4"/>
      <c r="B693" s="45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</row>
    <row r="694" s="30" customFormat="true" ht="12.75" hidden="false" customHeight="false" outlineLevel="0" collapsed="false">
      <c r="A694" s="4"/>
      <c r="B694" s="45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</row>
    <row r="695" s="30" customFormat="true" ht="12.75" hidden="false" customHeight="false" outlineLevel="0" collapsed="false">
      <c r="A695" s="4"/>
      <c r="B695" s="45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</row>
    <row r="696" s="30" customFormat="true" ht="12.75" hidden="false" customHeight="false" outlineLevel="0" collapsed="false">
      <c r="A696" s="4"/>
      <c r="B696" s="45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</row>
    <row r="697" s="30" customFormat="true" ht="12.75" hidden="false" customHeight="false" outlineLevel="0" collapsed="false">
      <c r="A697" s="4"/>
      <c r="B697" s="45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</row>
    <row r="698" s="30" customFormat="true" ht="12.75" hidden="false" customHeight="false" outlineLevel="0" collapsed="false">
      <c r="A698" s="4"/>
      <c r="B698" s="45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</row>
    <row r="699" s="30" customFormat="true" ht="12.75" hidden="false" customHeight="false" outlineLevel="0" collapsed="false">
      <c r="A699" s="4"/>
      <c r="B699" s="45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</row>
    <row r="700" s="30" customFormat="true" ht="12.75" hidden="false" customHeight="false" outlineLevel="0" collapsed="false">
      <c r="A700" s="4"/>
      <c r="B700" s="45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</row>
    <row r="701" s="30" customFormat="true" ht="12.75" hidden="false" customHeight="false" outlineLevel="0" collapsed="false">
      <c r="A701" s="4"/>
      <c r="B701" s="45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</row>
    <row r="702" s="30" customFormat="true" ht="12.75" hidden="false" customHeight="false" outlineLevel="0" collapsed="false">
      <c r="A702" s="4"/>
      <c r="B702" s="45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</row>
    <row r="703" s="30" customFormat="true" ht="12.75" hidden="false" customHeight="false" outlineLevel="0" collapsed="false">
      <c r="A703" s="4"/>
      <c r="B703" s="45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</row>
    <row r="704" s="30" customFormat="true" ht="12.75" hidden="false" customHeight="false" outlineLevel="0" collapsed="false">
      <c r="A704" s="4"/>
      <c r="B704" s="45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</row>
    <row r="705" s="30" customFormat="true" ht="12.75" hidden="false" customHeight="false" outlineLevel="0" collapsed="false">
      <c r="A705" s="4"/>
      <c r="B705" s="45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</row>
    <row r="706" s="30" customFormat="true" ht="12.75" hidden="false" customHeight="false" outlineLevel="0" collapsed="false">
      <c r="A706" s="4"/>
      <c r="B706" s="45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</row>
    <row r="707" s="30" customFormat="true" ht="12.75" hidden="false" customHeight="false" outlineLevel="0" collapsed="false">
      <c r="A707" s="4"/>
      <c r="B707" s="45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</row>
    <row r="708" s="30" customFormat="true" ht="12.75" hidden="false" customHeight="false" outlineLevel="0" collapsed="false">
      <c r="A708" s="4"/>
      <c r="B708" s="45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</row>
    <row r="709" s="30" customFormat="true" ht="12.75" hidden="false" customHeight="false" outlineLevel="0" collapsed="false">
      <c r="A709" s="4"/>
      <c r="B709" s="45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</row>
    <row r="710" s="30" customFormat="true" ht="12.75" hidden="false" customHeight="false" outlineLevel="0" collapsed="false">
      <c r="A710" s="4"/>
      <c r="B710" s="45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</row>
    <row r="711" s="30" customFormat="true" ht="12.75" hidden="false" customHeight="false" outlineLevel="0" collapsed="false">
      <c r="A711" s="4"/>
      <c r="B711" s="45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</row>
    <row r="712" s="30" customFormat="true" ht="12.75" hidden="false" customHeight="false" outlineLevel="0" collapsed="false">
      <c r="A712" s="4"/>
      <c r="B712" s="45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</row>
    <row r="713" s="30" customFormat="true" ht="12.75" hidden="false" customHeight="false" outlineLevel="0" collapsed="false">
      <c r="A713" s="4"/>
      <c r="B713" s="45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</row>
    <row r="714" s="30" customFormat="true" ht="12.75" hidden="false" customHeight="false" outlineLevel="0" collapsed="false">
      <c r="A714" s="4"/>
      <c r="B714" s="45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</row>
    <row r="715" s="30" customFormat="true" ht="12.75" hidden="false" customHeight="false" outlineLevel="0" collapsed="false">
      <c r="A715" s="4"/>
      <c r="B715" s="45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</row>
    <row r="716" s="30" customFormat="true" ht="12.75" hidden="false" customHeight="false" outlineLevel="0" collapsed="false">
      <c r="A716" s="4"/>
      <c r="B716" s="45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</row>
    <row r="717" s="30" customFormat="true" ht="12.75" hidden="false" customHeight="false" outlineLevel="0" collapsed="false">
      <c r="A717" s="4"/>
      <c r="B717" s="45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</row>
    <row r="718" s="30" customFormat="true" ht="12.75" hidden="false" customHeight="false" outlineLevel="0" collapsed="false">
      <c r="A718" s="4"/>
      <c r="B718" s="45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</row>
    <row r="719" s="30" customFormat="true" ht="12.75" hidden="false" customHeight="false" outlineLevel="0" collapsed="false">
      <c r="A719" s="4"/>
      <c r="B719" s="45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</row>
    <row r="720" s="30" customFormat="true" ht="12.75" hidden="false" customHeight="false" outlineLevel="0" collapsed="false">
      <c r="A720" s="4"/>
      <c r="B720" s="45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</row>
    <row r="721" s="30" customFormat="true" ht="12.75" hidden="false" customHeight="false" outlineLevel="0" collapsed="false">
      <c r="A721" s="4"/>
      <c r="B721" s="45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</row>
    <row r="722" s="30" customFormat="true" ht="12.75" hidden="false" customHeight="false" outlineLevel="0" collapsed="false">
      <c r="A722" s="4"/>
      <c r="B722" s="45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</row>
    <row r="723" s="30" customFormat="true" ht="12.75" hidden="false" customHeight="false" outlineLevel="0" collapsed="false">
      <c r="A723" s="4"/>
      <c r="B723" s="45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</row>
    <row r="724" s="30" customFormat="true" ht="12.75" hidden="false" customHeight="false" outlineLevel="0" collapsed="false">
      <c r="A724" s="4"/>
      <c r="B724" s="45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</row>
    <row r="725" s="30" customFormat="true" ht="12.75" hidden="false" customHeight="false" outlineLevel="0" collapsed="false">
      <c r="A725" s="4"/>
      <c r="B725" s="45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</row>
    <row r="726" s="30" customFormat="true" ht="12.75" hidden="false" customHeight="false" outlineLevel="0" collapsed="false">
      <c r="A726" s="4"/>
      <c r="B726" s="45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</row>
    <row r="727" s="30" customFormat="true" ht="12.75" hidden="false" customHeight="false" outlineLevel="0" collapsed="false">
      <c r="A727" s="4"/>
      <c r="B727" s="45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</row>
    <row r="728" s="30" customFormat="true" ht="12.75" hidden="false" customHeight="false" outlineLevel="0" collapsed="false">
      <c r="A728" s="4"/>
      <c r="B728" s="45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</row>
    <row r="729" s="30" customFormat="true" ht="12.75" hidden="false" customHeight="false" outlineLevel="0" collapsed="false">
      <c r="A729" s="4"/>
      <c r="B729" s="45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</row>
    <row r="730" s="30" customFormat="true" ht="12.75" hidden="false" customHeight="false" outlineLevel="0" collapsed="false">
      <c r="A730" s="4"/>
      <c r="B730" s="45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</row>
    <row r="731" s="30" customFormat="true" ht="12.75" hidden="false" customHeight="false" outlineLevel="0" collapsed="false">
      <c r="A731" s="4"/>
      <c r="B731" s="45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</row>
    <row r="732" s="30" customFormat="true" ht="12.75" hidden="false" customHeight="false" outlineLevel="0" collapsed="false">
      <c r="A732" s="4"/>
      <c r="B732" s="45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</row>
    <row r="733" s="30" customFormat="true" ht="12.75" hidden="false" customHeight="false" outlineLevel="0" collapsed="false">
      <c r="A733" s="4"/>
      <c r="B733" s="45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</row>
    <row r="734" s="30" customFormat="true" ht="12.75" hidden="false" customHeight="false" outlineLevel="0" collapsed="false">
      <c r="A734" s="4"/>
      <c r="B734" s="45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</row>
    <row r="735" s="30" customFormat="true" ht="12.75" hidden="false" customHeight="false" outlineLevel="0" collapsed="false">
      <c r="A735" s="4"/>
      <c r="B735" s="45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</row>
    <row r="736" s="30" customFormat="true" ht="12.75" hidden="false" customHeight="false" outlineLevel="0" collapsed="false">
      <c r="A736" s="4"/>
      <c r="B736" s="45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</row>
    <row r="737" s="30" customFormat="true" ht="12.75" hidden="false" customHeight="false" outlineLevel="0" collapsed="false">
      <c r="A737" s="4"/>
      <c r="B737" s="45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</row>
    <row r="738" s="30" customFormat="true" ht="12.75" hidden="false" customHeight="false" outlineLevel="0" collapsed="false">
      <c r="A738" s="4"/>
      <c r="B738" s="45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</row>
    <row r="739" s="30" customFormat="true" ht="12.75" hidden="false" customHeight="false" outlineLevel="0" collapsed="false">
      <c r="A739" s="4"/>
      <c r="B739" s="45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</row>
    <row r="740" s="30" customFormat="true" ht="12.75" hidden="false" customHeight="false" outlineLevel="0" collapsed="false">
      <c r="A740" s="4"/>
      <c r="B740" s="45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</row>
    <row r="741" s="30" customFormat="true" ht="12.75" hidden="false" customHeight="false" outlineLevel="0" collapsed="false">
      <c r="A741" s="4"/>
      <c r="B741" s="45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</row>
    <row r="742" s="30" customFormat="true" ht="12.75" hidden="false" customHeight="false" outlineLevel="0" collapsed="false">
      <c r="A742" s="4"/>
      <c r="B742" s="45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</row>
    <row r="743" s="30" customFormat="true" ht="12.75" hidden="false" customHeight="false" outlineLevel="0" collapsed="false">
      <c r="A743" s="4"/>
      <c r="B743" s="45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</row>
    <row r="744" s="30" customFormat="true" ht="12.75" hidden="false" customHeight="false" outlineLevel="0" collapsed="false">
      <c r="A744" s="4"/>
      <c r="B744" s="45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</row>
    <row r="745" s="30" customFormat="true" ht="12.75" hidden="false" customHeight="false" outlineLevel="0" collapsed="false">
      <c r="A745" s="4"/>
      <c r="B745" s="45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</row>
    <row r="746" s="30" customFormat="true" ht="12.75" hidden="false" customHeight="false" outlineLevel="0" collapsed="false">
      <c r="A746" s="4"/>
      <c r="B746" s="45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</row>
    <row r="747" s="30" customFormat="true" ht="12.75" hidden="false" customHeight="false" outlineLevel="0" collapsed="false">
      <c r="A747" s="4"/>
      <c r="B747" s="45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</row>
    <row r="748" s="30" customFormat="true" ht="12.75" hidden="false" customHeight="false" outlineLevel="0" collapsed="false">
      <c r="A748" s="4"/>
      <c r="B748" s="45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</row>
    <row r="749" s="30" customFormat="true" ht="12.75" hidden="false" customHeight="false" outlineLevel="0" collapsed="false">
      <c r="A749" s="4"/>
      <c r="B749" s="45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</row>
    <row r="750" s="30" customFormat="true" ht="12.75" hidden="false" customHeight="false" outlineLevel="0" collapsed="false">
      <c r="A750" s="4"/>
      <c r="B750" s="45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</row>
    <row r="751" s="30" customFormat="true" ht="12.75" hidden="false" customHeight="false" outlineLevel="0" collapsed="false">
      <c r="A751" s="4"/>
      <c r="B751" s="45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</row>
    <row r="752" s="30" customFormat="true" ht="12.75" hidden="false" customHeight="false" outlineLevel="0" collapsed="false">
      <c r="A752" s="4"/>
      <c r="B752" s="45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</row>
    <row r="753" s="30" customFormat="true" ht="12.75" hidden="false" customHeight="false" outlineLevel="0" collapsed="false">
      <c r="A753" s="4"/>
      <c r="B753" s="45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</row>
    <row r="754" s="30" customFormat="true" ht="12.75" hidden="false" customHeight="false" outlineLevel="0" collapsed="false">
      <c r="A754" s="4"/>
      <c r="B754" s="45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</row>
    <row r="755" s="30" customFormat="true" ht="12.75" hidden="false" customHeight="false" outlineLevel="0" collapsed="false">
      <c r="A755" s="4"/>
      <c r="B755" s="45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</row>
    <row r="756" s="30" customFormat="true" ht="12.75" hidden="false" customHeight="false" outlineLevel="0" collapsed="false">
      <c r="A756" s="4"/>
      <c r="B756" s="45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</row>
    <row r="757" s="30" customFormat="true" ht="12.75" hidden="false" customHeight="false" outlineLevel="0" collapsed="false">
      <c r="A757" s="4"/>
      <c r="B757" s="45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</row>
    <row r="758" s="30" customFormat="true" ht="12.75" hidden="false" customHeight="false" outlineLevel="0" collapsed="false">
      <c r="A758" s="4"/>
      <c r="B758" s="45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</row>
    <row r="759" s="30" customFormat="true" ht="12.75" hidden="false" customHeight="false" outlineLevel="0" collapsed="false">
      <c r="A759" s="4"/>
      <c r="B759" s="45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</row>
    <row r="760" s="30" customFormat="true" ht="12.75" hidden="false" customHeight="false" outlineLevel="0" collapsed="false">
      <c r="A760" s="4"/>
      <c r="B760" s="45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</row>
    <row r="761" s="30" customFormat="true" ht="12.75" hidden="false" customHeight="false" outlineLevel="0" collapsed="false">
      <c r="A761" s="4"/>
      <c r="B761" s="45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</row>
    <row r="762" s="30" customFormat="true" ht="12.75" hidden="false" customHeight="false" outlineLevel="0" collapsed="false">
      <c r="A762" s="4"/>
      <c r="B762" s="45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</row>
    <row r="763" s="30" customFormat="true" ht="12.75" hidden="false" customHeight="false" outlineLevel="0" collapsed="false">
      <c r="A763" s="4"/>
      <c r="B763" s="45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</row>
    <row r="764" s="30" customFormat="true" ht="12.75" hidden="false" customHeight="false" outlineLevel="0" collapsed="false">
      <c r="A764" s="4"/>
      <c r="B764" s="45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</row>
    <row r="765" s="30" customFormat="true" ht="12.75" hidden="false" customHeight="false" outlineLevel="0" collapsed="false">
      <c r="A765" s="4"/>
      <c r="B765" s="45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</row>
    <row r="766" s="30" customFormat="true" ht="12.75" hidden="false" customHeight="false" outlineLevel="0" collapsed="false">
      <c r="A766" s="4"/>
      <c r="B766" s="45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</row>
    <row r="767" s="30" customFormat="true" ht="12.75" hidden="false" customHeight="false" outlineLevel="0" collapsed="false">
      <c r="A767" s="4"/>
      <c r="B767" s="45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</row>
    <row r="768" s="30" customFormat="true" ht="12.75" hidden="false" customHeight="false" outlineLevel="0" collapsed="false">
      <c r="A768" s="4"/>
      <c r="B768" s="45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</row>
    <row r="769" s="30" customFormat="true" ht="12.75" hidden="false" customHeight="false" outlineLevel="0" collapsed="false">
      <c r="A769" s="4"/>
      <c r="B769" s="45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</row>
    <row r="770" s="30" customFormat="true" ht="12.75" hidden="false" customHeight="false" outlineLevel="0" collapsed="false">
      <c r="A770" s="4"/>
      <c r="B770" s="45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</row>
    <row r="771" s="30" customFormat="true" ht="12.75" hidden="false" customHeight="false" outlineLevel="0" collapsed="false">
      <c r="A771" s="4"/>
      <c r="B771" s="45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</row>
    <row r="772" s="30" customFormat="true" ht="12.75" hidden="false" customHeight="false" outlineLevel="0" collapsed="false">
      <c r="A772" s="4"/>
      <c r="B772" s="45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</row>
    <row r="773" s="30" customFormat="true" ht="12.75" hidden="false" customHeight="false" outlineLevel="0" collapsed="false">
      <c r="A773" s="4"/>
      <c r="B773" s="45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</row>
    <row r="774" s="30" customFormat="true" ht="12.75" hidden="false" customHeight="false" outlineLevel="0" collapsed="false">
      <c r="A774" s="4"/>
      <c r="B774" s="45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</row>
    <row r="775" s="30" customFormat="true" ht="12.75" hidden="false" customHeight="false" outlineLevel="0" collapsed="false">
      <c r="A775" s="4"/>
      <c r="B775" s="45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</row>
    <row r="776" s="30" customFormat="true" ht="12.75" hidden="false" customHeight="false" outlineLevel="0" collapsed="false">
      <c r="A776" s="4"/>
      <c r="B776" s="45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</row>
    <row r="777" s="30" customFormat="true" ht="12.75" hidden="false" customHeight="false" outlineLevel="0" collapsed="false">
      <c r="A777" s="4"/>
      <c r="B777" s="45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</row>
    <row r="778" s="30" customFormat="true" ht="12.75" hidden="false" customHeight="false" outlineLevel="0" collapsed="false">
      <c r="A778" s="4"/>
      <c r="B778" s="45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</row>
    <row r="779" s="30" customFormat="true" ht="12.75" hidden="false" customHeight="false" outlineLevel="0" collapsed="false">
      <c r="A779" s="4"/>
      <c r="B779" s="45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</row>
    <row r="780" s="30" customFormat="true" ht="12.75" hidden="false" customHeight="false" outlineLevel="0" collapsed="false">
      <c r="A780" s="4"/>
      <c r="B780" s="45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</row>
    <row r="781" s="30" customFormat="true" ht="12.75" hidden="false" customHeight="false" outlineLevel="0" collapsed="false">
      <c r="A781" s="4"/>
      <c r="B781" s="45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</row>
    <row r="782" s="30" customFormat="true" ht="12.75" hidden="false" customHeight="false" outlineLevel="0" collapsed="false">
      <c r="A782" s="4"/>
      <c r="B782" s="45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</row>
    <row r="783" s="30" customFormat="true" ht="12.75" hidden="false" customHeight="false" outlineLevel="0" collapsed="false">
      <c r="A783" s="4"/>
      <c r="B783" s="45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</row>
    <row r="784" s="30" customFormat="true" ht="12.75" hidden="false" customHeight="false" outlineLevel="0" collapsed="false">
      <c r="A784" s="4"/>
      <c r="B784" s="45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</row>
    <row r="785" s="30" customFormat="true" ht="12.75" hidden="false" customHeight="false" outlineLevel="0" collapsed="false">
      <c r="A785" s="4"/>
      <c r="B785" s="45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</row>
    <row r="786" s="30" customFormat="true" ht="12.75" hidden="false" customHeight="false" outlineLevel="0" collapsed="false">
      <c r="A786" s="4"/>
      <c r="B786" s="45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</row>
    <row r="787" s="30" customFormat="true" ht="12.75" hidden="false" customHeight="false" outlineLevel="0" collapsed="false">
      <c r="A787" s="4"/>
      <c r="B787" s="45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</row>
    <row r="788" s="30" customFormat="true" ht="12.75" hidden="false" customHeight="false" outlineLevel="0" collapsed="false">
      <c r="A788" s="4"/>
      <c r="B788" s="45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</row>
    <row r="789" s="30" customFormat="true" ht="12.75" hidden="false" customHeight="false" outlineLevel="0" collapsed="false">
      <c r="A789" s="4"/>
      <c r="B789" s="45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</row>
    <row r="790" s="30" customFormat="true" ht="12.75" hidden="false" customHeight="false" outlineLevel="0" collapsed="false">
      <c r="A790" s="4"/>
      <c r="B790" s="45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</row>
    <row r="791" s="30" customFormat="true" ht="12.75" hidden="false" customHeight="false" outlineLevel="0" collapsed="false">
      <c r="A791" s="4"/>
      <c r="B791" s="45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</row>
    <row r="792" s="30" customFormat="true" ht="12.75" hidden="false" customHeight="false" outlineLevel="0" collapsed="false">
      <c r="A792" s="4"/>
      <c r="B792" s="45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</row>
    <row r="793" s="30" customFormat="true" ht="12.75" hidden="false" customHeight="false" outlineLevel="0" collapsed="false">
      <c r="A793" s="4"/>
      <c r="B793" s="45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</row>
    <row r="794" s="30" customFormat="true" ht="12.75" hidden="false" customHeight="false" outlineLevel="0" collapsed="false">
      <c r="A794" s="4"/>
      <c r="B794" s="45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</row>
    <row r="795" s="30" customFormat="true" ht="12.75" hidden="false" customHeight="false" outlineLevel="0" collapsed="false">
      <c r="A795" s="4"/>
      <c r="B795" s="45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</row>
    <row r="796" s="30" customFormat="true" ht="12.75" hidden="false" customHeight="false" outlineLevel="0" collapsed="false">
      <c r="A796" s="4"/>
      <c r="B796" s="45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</row>
    <row r="797" s="30" customFormat="true" ht="12.75" hidden="false" customHeight="false" outlineLevel="0" collapsed="false">
      <c r="A797" s="4"/>
      <c r="B797" s="45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</row>
    <row r="798" s="30" customFormat="true" ht="12.75" hidden="false" customHeight="false" outlineLevel="0" collapsed="false">
      <c r="A798" s="4"/>
      <c r="B798" s="45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</row>
    <row r="799" s="30" customFormat="true" ht="12.75" hidden="false" customHeight="false" outlineLevel="0" collapsed="false">
      <c r="A799" s="4"/>
      <c r="B799" s="45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</row>
    <row r="800" s="30" customFormat="true" ht="12.75" hidden="false" customHeight="false" outlineLevel="0" collapsed="false">
      <c r="A800" s="4"/>
      <c r="B800" s="45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</row>
    <row r="801" s="30" customFormat="true" ht="12.75" hidden="false" customHeight="false" outlineLevel="0" collapsed="false">
      <c r="A801" s="4"/>
      <c r="B801" s="45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</row>
    <row r="802" s="30" customFormat="true" ht="12.75" hidden="false" customHeight="false" outlineLevel="0" collapsed="false">
      <c r="A802" s="4"/>
      <c r="B802" s="45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</row>
    <row r="803" s="30" customFormat="true" ht="12.75" hidden="false" customHeight="false" outlineLevel="0" collapsed="false">
      <c r="A803" s="4"/>
      <c r="B803" s="45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</row>
    <row r="804" s="30" customFormat="true" ht="12.75" hidden="false" customHeight="false" outlineLevel="0" collapsed="false">
      <c r="A804" s="4"/>
      <c r="B804" s="45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</row>
    <row r="805" s="30" customFormat="true" ht="12.75" hidden="false" customHeight="false" outlineLevel="0" collapsed="false">
      <c r="A805" s="4"/>
      <c r="B805" s="45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</row>
    <row r="806" s="30" customFormat="true" ht="12.75" hidden="false" customHeight="false" outlineLevel="0" collapsed="false">
      <c r="A806" s="4"/>
      <c r="B806" s="45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</row>
    <row r="807" s="30" customFormat="true" ht="12.75" hidden="false" customHeight="false" outlineLevel="0" collapsed="false">
      <c r="A807" s="4"/>
      <c r="B807" s="45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</row>
    <row r="808" s="30" customFormat="true" ht="12.75" hidden="false" customHeight="false" outlineLevel="0" collapsed="false">
      <c r="A808" s="4"/>
      <c r="B808" s="45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</row>
    <row r="809" s="30" customFormat="true" ht="12.75" hidden="false" customHeight="false" outlineLevel="0" collapsed="false">
      <c r="A809" s="4"/>
      <c r="B809" s="45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</row>
    <row r="810" s="30" customFormat="true" ht="12.75" hidden="false" customHeight="false" outlineLevel="0" collapsed="false">
      <c r="A810" s="4"/>
      <c r="B810" s="45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</row>
    <row r="811" s="30" customFormat="true" ht="12.75" hidden="false" customHeight="false" outlineLevel="0" collapsed="false">
      <c r="A811" s="4"/>
      <c r="B811" s="45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</row>
    <row r="812" s="30" customFormat="true" ht="12.75" hidden="false" customHeight="false" outlineLevel="0" collapsed="false">
      <c r="A812" s="4"/>
      <c r="B812" s="45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</row>
    <row r="813" s="30" customFormat="true" ht="12.75" hidden="false" customHeight="false" outlineLevel="0" collapsed="false">
      <c r="A813" s="4"/>
      <c r="B813" s="45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</row>
    <row r="814" s="30" customFormat="true" ht="12.75" hidden="false" customHeight="false" outlineLevel="0" collapsed="false">
      <c r="A814" s="4"/>
      <c r="B814" s="45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</row>
    <row r="815" s="30" customFormat="true" ht="12.75" hidden="false" customHeight="false" outlineLevel="0" collapsed="false">
      <c r="A815" s="4"/>
      <c r="B815" s="45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</row>
    <row r="816" s="30" customFormat="true" ht="12.75" hidden="false" customHeight="false" outlineLevel="0" collapsed="false">
      <c r="A816" s="4"/>
      <c r="B816" s="45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</row>
    <row r="817" s="30" customFormat="true" ht="12.75" hidden="false" customHeight="false" outlineLevel="0" collapsed="false">
      <c r="A817" s="4"/>
      <c r="B817" s="45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</row>
    <row r="818" s="30" customFormat="true" ht="12.75" hidden="false" customHeight="false" outlineLevel="0" collapsed="false">
      <c r="A818" s="4"/>
      <c r="B818" s="45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</row>
    <row r="819" s="30" customFormat="true" ht="12.75" hidden="false" customHeight="false" outlineLevel="0" collapsed="false">
      <c r="A819" s="4"/>
      <c r="B819" s="45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</row>
    <row r="820" s="30" customFormat="true" ht="12.75" hidden="false" customHeight="false" outlineLevel="0" collapsed="false">
      <c r="A820" s="4"/>
      <c r="B820" s="45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</row>
    <row r="821" s="30" customFormat="true" ht="12.75" hidden="false" customHeight="false" outlineLevel="0" collapsed="false">
      <c r="A821" s="4"/>
      <c r="B821" s="45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</row>
    <row r="822" s="30" customFormat="true" ht="12.75" hidden="false" customHeight="false" outlineLevel="0" collapsed="false">
      <c r="A822" s="4"/>
      <c r="B822" s="45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</row>
    <row r="823" s="30" customFormat="true" ht="12.75" hidden="false" customHeight="false" outlineLevel="0" collapsed="false">
      <c r="A823" s="4"/>
      <c r="B823" s="45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</row>
    <row r="824" s="30" customFormat="true" ht="12.75" hidden="false" customHeight="false" outlineLevel="0" collapsed="false">
      <c r="A824" s="4"/>
      <c r="B824" s="45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</row>
    <row r="825" s="30" customFormat="true" ht="12.75" hidden="false" customHeight="false" outlineLevel="0" collapsed="false">
      <c r="A825" s="4"/>
      <c r="B825" s="45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</row>
    <row r="826" s="30" customFormat="true" ht="12.75" hidden="false" customHeight="false" outlineLevel="0" collapsed="false">
      <c r="A826" s="4"/>
      <c r="B826" s="45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</row>
    <row r="827" s="30" customFormat="true" ht="12.75" hidden="false" customHeight="false" outlineLevel="0" collapsed="false">
      <c r="A827" s="4"/>
      <c r="B827" s="45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</row>
    <row r="828" s="30" customFormat="true" ht="12.75" hidden="false" customHeight="false" outlineLevel="0" collapsed="false">
      <c r="A828" s="4"/>
      <c r="B828" s="45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</row>
    <row r="829" s="30" customFormat="true" ht="12.75" hidden="false" customHeight="false" outlineLevel="0" collapsed="false">
      <c r="A829" s="4"/>
      <c r="B829" s="45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</row>
    <row r="830" s="30" customFormat="true" ht="12.75" hidden="false" customHeight="false" outlineLevel="0" collapsed="false">
      <c r="A830" s="4"/>
      <c r="B830" s="45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</row>
    <row r="831" s="30" customFormat="true" ht="12.75" hidden="false" customHeight="false" outlineLevel="0" collapsed="false">
      <c r="A831" s="4"/>
      <c r="B831" s="45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</row>
    <row r="832" s="30" customFormat="true" ht="12.75" hidden="false" customHeight="false" outlineLevel="0" collapsed="false">
      <c r="A832" s="4"/>
      <c r="B832" s="45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</row>
    <row r="833" s="30" customFormat="true" ht="12.75" hidden="false" customHeight="false" outlineLevel="0" collapsed="false">
      <c r="A833" s="4"/>
      <c r="B833" s="45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</row>
    <row r="834" s="30" customFormat="true" ht="12.75" hidden="false" customHeight="false" outlineLevel="0" collapsed="false">
      <c r="A834" s="4"/>
      <c r="B834" s="45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</row>
    <row r="835" s="30" customFormat="true" ht="12.75" hidden="false" customHeight="false" outlineLevel="0" collapsed="false">
      <c r="A835" s="4"/>
      <c r="B835" s="45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</row>
    <row r="836" s="30" customFormat="true" ht="12.75" hidden="false" customHeight="false" outlineLevel="0" collapsed="false">
      <c r="A836" s="4"/>
      <c r="B836" s="45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</row>
    <row r="837" s="30" customFormat="true" ht="12.75" hidden="false" customHeight="false" outlineLevel="0" collapsed="false">
      <c r="A837" s="4"/>
      <c r="B837" s="45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</row>
    <row r="838" s="30" customFormat="true" ht="12.75" hidden="false" customHeight="false" outlineLevel="0" collapsed="false">
      <c r="A838" s="4"/>
      <c r="B838" s="45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</row>
    <row r="839" s="30" customFormat="true" ht="12.75" hidden="false" customHeight="false" outlineLevel="0" collapsed="false">
      <c r="A839" s="4"/>
      <c r="B839" s="45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</row>
    <row r="840" s="30" customFormat="true" ht="12.75" hidden="false" customHeight="false" outlineLevel="0" collapsed="false">
      <c r="A840" s="4"/>
      <c r="B840" s="45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</row>
    <row r="841" s="30" customFormat="true" ht="12.75" hidden="false" customHeight="false" outlineLevel="0" collapsed="false">
      <c r="A841" s="4"/>
      <c r="B841" s="45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</row>
    <row r="842" s="30" customFormat="true" ht="12.75" hidden="false" customHeight="false" outlineLevel="0" collapsed="false">
      <c r="A842" s="4"/>
      <c r="B842" s="45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</row>
    <row r="843" s="30" customFormat="true" ht="12.75" hidden="false" customHeight="false" outlineLevel="0" collapsed="false">
      <c r="A843" s="4"/>
      <c r="B843" s="45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</row>
    <row r="844" s="30" customFormat="true" ht="12.75" hidden="false" customHeight="false" outlineLevel="0" collapsed="false">
      <c r="A844" s="4"/>
      <c r="B844" s="45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</row>
    <row r="845" s="30" customFormat="true" ht="12.75" hidden="false" customHeight="false" outlineLevel="0" collapsed="false">
      <c r="A845" s="4"/>
      <c r="B845" s="45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</row>
    <row r="846" s="30" customFormat="true" ht="12.75" hidden="false" customHeight="false" outlineLevel="0" collapsed="false">
      <c r="A846" s="4"/>
      <c r="B846" s="45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</row>
    <row r="847" s="30" customFormat="true" ht="12.75" hidden="false" customHeight="false" outlineLevel="0" collapsed="false">
      <c r="A847" s="4"/>
      <c r="B847" s="45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</row>
    <row r="848" s="30" customFormat="true" ht="12.75" hidden="false" customHeight="false" outlineLevel="0" collapsed="false">
      <c r="A848" s="4"/>
      <c r="B848" s="45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</row>
    <row r="849" s="30" customFormat="true" ht="12.75" hidden="false" customHeight="false" outlineLevel="0" collapsed="false">
      <c r="A849" s="4"/>
      <c r="B849" s="45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</row>
    <row r="850" s="30" customFormat="true" ht="12.75" hidden="false" customHeight="false" outlineLevel="0" collapsed="false">
      <c r="A850" s="4"/>
      <c r="B850" s="45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</row>
    <row r="851" s="30" customFormat="true" ht="12.75" hidden="false" customHeight="false" outlineLevel="0" collapsed="false">
      <c r="A851" s="4"/>
      <c r="B851" s="45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</row>
    <row r="852" s="30" customFormat="true" ht="12.75" hidden="false" customHeight="false" outlineLevel="0" collapsed="false">
      <c r="A852" s="4"/>
      <c r="B852" s="45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</row>
    <row r="853" s="30" customFormat="true" ht="12.75" hidden="false" customHeight="false" outlineLevel="0" collapsed="false">
      <c r="A853" s="4"/>
      <c r="B853" s="45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</row>
    <row r="854" s="30" customFormat="true" ht="12.75" hidden="false" customHeight="false" outlineLevel="0" collapsed="false">
      <c r="A854" s="4"/>
      <c r="B854" s="45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</row>
    <row r="855" s="30" customFormat="true" ht="12.75" hidden="false" customHeight="false" outlineLevel="0" collapsed="false">
      <c r="A855" s="4"/>
      <c r="B855" s="45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</row>
    <row r="856" s="30" customFormat="true" ht="12.75" hidden="false" customHeight="false" outlineLevel="0" collapsed="false">
      <c r="A856" s="4"/>
      <c r="B856" s="45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</row>
    <row r="857" s="30" customFormat="true" ht="12.75" hidden="false" customHeight="false" outlineLevel="0" collapsed="false">
      <c r="A857" s="4"/>
      <c r="B857" s="45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</row>
    <row r="858" s="30" customFormat="true" ht="12.75" hidden="false" customHeight="false" outlineLevel="0" collapsed="false">
      <c r="A858" s="4"/>
      <c r="B858" s="45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</row>
    <row r="859" s="30" customFormat="true" ht="12.75" hidden="false" customHeight="false" outlineLevel="0" collapsed="false">
      <c r="A859" s="4"/>
      <c r="B859" s="45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</row>
    <row r="860" s="30" customFormat="true" ht="12.75" hidden="false" customHeight="false" outlineLevel="0" collapsed="false">
      <c r="A860" s="4"/>
      <c r="B860" s="45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</row>
    <row r="861" s="30" customFormat="true" ht="12.75" hidden="false" customHeight="false" outlineLevel="0" collapsed="false">
      <c r="A861" s="4"/>
      <c r="B861" s="45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</row>
    <row r="862" s="30" customFormat="true" ht="12.75" hidden="false" customHeight="false" outlineLevel="0" collapsed="false">
      <c r="A862" s="4"/>
      <c r="B862" s="45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</row>
    <row r="863" s="30" customFormat="true" ht="12.75" hidden="false" customHeight="false" outlineLevel="0" collapsed="false">
      <c r="A863" s="4"/>
      <c r="B863" s="45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</row>
    <row r="864" s="30" customFormat="true" ht="12.75" hidden="false" customHeight="false" outlineLevel="0" collapsed="false">
      <c r="A864" s="4"/>
      <c r="B864" s="45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</row>
    <row r="865" s="30" customFormat="true" ht="12.75" hidden="false" customHeight="false" outlineLevel="0" collapsed="false">
      <c r="A865" s="4"/>
      <c r="B865" s="45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</row>
    <row r="866" s="30" customFormat="true" ht="12.75" hidden="false" customHeight="false" outlineLevel="0" collapsed="false">
      <c r="A866" s="4"/>
      <c r="B866" s="45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</row>
    <row r="867" s="30" customFormat="true" ht="12.75" hidden="false" customHeight="false" outlineLevel="0" collapsed="false">
      <c r="A867" s="4"/>
      <c r="B867" s="45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</row>
    <row r="868" s="30" customFormat="true" ht="12.75" hidden="false" customHeight="false" outlineLevel="0" collapsed="false">
      <c r="A868" s="4"/>
      <c r="B868" s="45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</row>
    <row r="869" s="30" customFormat="true" ht="12.75" hidden="false" customHeight="false" outlineLevel="0" collapsed="false">
      <c r="A869" s="4"/>
      <c r="B869" s="45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</row>
    <row r="870" s="30" customFormat="true" ht="12.75" hidden="false" customHeight="false" outlineLevel="0" collapsed="false">
      <c r="A870" s="4"/>
      <c r="B870" s="45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</row>
    <row r="871" s="30" customFormat="true" ht="12.75" hidden="false" customHeight="false" outlineLevel="0" collapsed="false">
      <c r="A871" s="4"/>
      <c r="B871" s="45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</row>
    <row r="872" s="30" customFormat="true" ht="12.75" hidden="false" customHeight="false" outlineLevel="0" collapsed="false">
      <c r="A872" s="4"/>
      <c r="B872" s="45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</row>
    <row r="873" s="30" customFormat="true" ht="12.75" hidden="false" customHeight="false" outlineLevel="0" collapsed="false">
      <c r="A873" s="4"/>
      <c r="B873" s="45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</row>
    <row r="874" s="30" customFormat="true" ht="12.75" hidden="false" customHeight="false" outlineLevel="0" collapsed="false">
      <c r="A874" s="4"/>
      <c r="B874" s="45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</row>
    <row r="875" s="30" customFormat="true" ht="12.75" hidden="false" customHeight="false" outlineLevel="0" collapsed="false">
      <c r="A875" s="4"/>
      <c r="B875" s="45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</row>
    <row r="876" s="30" customFormat="true" ht="12.75" hidden="false" customHeight="false" outlineLevel="0" collapsed="false">
      <c r="A876" s="4"/>
      <c r="B876" s="45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</row>
    <row r="877" s="30" customFormat="true" ht="12.75" hidden="false" customHeight="false" outlineLevel="0" collapsed="false">
      <c r="A877" s="4"/>
      <c r="B877" s="45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</row>
    <row r="878" s="30" customFormat="true" ht="12.75" hidden="false" customHeight="false" outlineLevel="0" collapsed="false">
      <c r="A878" s="4"/>
      <c r="B878" s="45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</row>
    <row r="879" s="30" customFormat="true" ht="12.75" hidden="false" customHeight="false" outlineLevel="0" collapsed="false">
      <c r="A879" s="4"/>
      <c r="B879" s="45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</row>
    <row r="880" s="30" customFormat="true" ht="12.75" hidden="false" customHeight="false" outlineLevel="0" collapsed="false">
      <c r="A880" s="4"/>
      <c r="B880" s="45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</row>
    <row r="881" s="30" customFormat="true" ht="12.75" hidden="false" customHeight="false" outlineLevel="0" collapsed="false">
      <c r="A881" s="4"/>
      <c r="B881" s="45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</row>
    <row r="882" s="30" customFormat="true" ht="12.75" hidden="false" customHeight="false" outlineLevel="0" collapsed="false">
      <c r="A882" s="4"/>
      <c r="B882" s="45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</row>
    <row r="883" s="30" customFormat="true" ht="12.75" hidden="false" customHeight="false" outlineLevel="0" collapsed="false">
      <c r="A883" s="4"/>
      <c r="B883" s="45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</row>
    <row r="884" s="30" customFormat="true" ht="12.75" hidden="false" customHeight="false" outlineLevel="0" collapsed="false">
      <c r="A884" s="4"/>
      <c r="B884" s="45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</row>
    <row r="885" s="30" customFormat="true" ht="12.75" hidden="false" customHeight="false" outlineLevel="0" collapsed="false">
      <c r="A885" s="4"/>
      <c r="B885" s="45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</row>
    <row r="886" s="30" customFormat="true" ht="12.75" hidden="false" customHeight="false" outlineLevel="0" collapsed="false">
      <c r="A886" s="4"/>
      <c r="B886" s="45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</row>
    <row r="887" s="30" customFormat="true" ht="12.75" hidden="false" customHeight="false" outlineLevel="0" collapsed="false">
      <c r="A887" s="4"/>
      <c r="B887" s="45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</row>
    <row r="888" s="30" customFormat="true" ht="12.75" hidden="false" customHeight="false" outlineLevel="0" collapsed="false">
      <c r="A888" s="4"/>
      <c r="B888" s="45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</row>
    <row r="889" s="30" customFormat="true" ht="12.75" hidden="false" customHeight="false" outlineLevel="0" collapsed="false">
      <c r="A889" s="4"/>
      <c r="B889" s="45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</row>
    <row r="890" s="30" customFormat="true" ht="12.75" hidden="false" customHeight="false" outlineLevel="0" collapsed="false">
      <c r="A890" s="4"/>
      <c r="B890" s="45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</row>
    <row r="891" s="30" customFormat="true" ht="12.75" hidden="false" customHeight="false" outlineLevel="0" collapsed="false">
      <c r="A891" s="4"/>
      <c r="B891" s="45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</row>
    <row r="892" s="30" customFormat="true" ht="12.75" hidden="false" customHeight="false" outlineLevel="0" collapsed="false">
      <c r="A892" s="4"/>
      <c r="B892" s="45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</row>
    <row r="893" s="30" customFormat="true" ht="12.75" hidden="false" customHeight="false" outlineLevel="0" collapsed="false">
      <c r="A893" s="4"/>
      <c r="B893" s="45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</row>
    <row r="894" s="30" customFormat="true" ht="12.75" hidden="false" customHeight="false" outlineLevel="0" collapsed="false">
      <c r="A894" s="4"/>
      <c r="B894" s="45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</row>
    <row r="895" s="30" customFormat="true" ht="12.75" hidden="false" customHeight="false" outlineLevel="0" collapsed="false">
      <c r="A895" s="4"/>
      <c r="B895" s="45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</row>
    <row r="896" s="30" customFormat="true" ht="12.75" hidden="false" customHeight="false" outlineLevel="0" collapsed="false">
      <c r="A896" s="4"/>
      <c r="B896" s="45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</row>
    <row r="897" s="30" customFormat="true" ht="12.75" hidden="false" customHeight="false" outlineLevel="0" collapsed="false">
      <c r="A897" s="4"/>
      <c r="B897" s="45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</row>
    <row r="898" s="30" customFormat="true" ht="12.75" hidden="false" customHeight="false" outlineLevel="0" collapsed="false">
      <c r="A898" s="4"/>
      <c r="B898" s="45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</row>
    <row r="899" s="30" customFormat="true" ht="12.75" hidden="false" customHeight="false" outlineLevel="0" collapsed="false">
      <c r="A899" s="4"/>
      <c r="B899" s="45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</row>
    <row r="900" s="30" customFormat="true" ht="12.75" hidden="false" customHeight="false" outlineLevel="0" collapsed="false">
      <c r="A900" s="4"/>
      <c r="B900" s="45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</row>
    <row r="901" s="30" customFormat="true" ht="12.75" hidden="false" customHeight="false" outlineLevel="0" collapsed="false">
      <c r="A901" s="4"/>
      <c r="B901" s="45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</row>
    <row r="902" s="30" customFormat="true" ht="12.75" hidden="false" customHeight="false" outlineLevel="0" collapsed="false">
      <c r="A902" s="4"/>
      <c r="B902" s="45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</row>
    <row r="903" s="30" customFormat="true" ht="12.75" hidden="false" customHeight="false" outlineLevel="0" collapsed="false">
      <c r="A903" s="4"/>
      <c r="B903" s="45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</row>
    <row r="904" customFormat="false" ht="12.75" hidden="false" customHeight="false" outlineLevel="0" collapsed="false">
      <c r="O904" s="4"/>
      <c r="P904" s="4"/>
      <c r="Q904" s="4"/>
      <c r="R904" s="4"/>
      <c r="S904" s="4"/>
    </row>
    <row r="905" customFormat="false" ht="12.75" hidden="false" customHeight="false" outlineLevel="0" collapsed="false">
      <c r="O905" s="4"/>
      <c r="P905" s="4"/>
      <c r="Q905" s="4"/>
      <c r="R905" s="4"/>
      <c r="S905" s="4"/>
    </row>
    <row r="906" customFormat="false" ht="12.75" hidden="false" customHeight="false" outlineLevel="0" collapsed="false">
      <c r="O906" s="4"/>
      <c r="P906" s="4"/>
      <c r="Q906" s="4"/>
      <c r="R906" s="4"/>
      <c r="S906" s="4"/>
    </row>
    <row r="907" customFormat="false" ht="12.75" hidden="false" customHeight="false" outlineLevel="0" collapsed="false">
      <c r="O907" s="4"/>
      <c r="P907" s="4"/>
      <c r="Q907" s="4"/>
      <c r="R907" s="4"/>
      <c r="S907" s="4"/>
    </row>
    <row r="908" customFormat="false" ht="12.75" hidden="false" customHeight="false" outlineLevel="0" collapsed="false">
      <c r="O908" s="4"/>
      <c r="P908" s="4"/>
      <c r="Q908" s="4"/>
      <c r="R908" s="4"/>
      <c r="S908" s="4"/>
    </row>
    <row r="909" customFormat="false" ht="12.75" hidden="false" customHeight="false" outlineLevel="0" collapsed="false">
      <c r="O909" s="4"/>
      <c r="P909" s="4"/>
      <c r="Q909" s="4"/>
      <c r="R909" s="4"/>
      <c r="S909" s="4"/>
    </row>
    <row r="910" customFormat="false" ht="12.75" hidden="false" customHeight="false" outlineLevel="0" collapsed="false">
      <c r="O910" s="4"/>
      <c r="P910" s="4"/>
      <c r="Q910" s="4"/>
      <c r="R910" s="4"/>
      <c r="S910" s="4"/>
    </row>
    <row r="911" customFormat="false" ht="12.75" hidden="false" customHeight="false" outlineLevel="0" collapsed="false">
      <c r="O911" s="4"/>
      <c r="P911" s="4"/>
      <c r="Q911" s="4"/>
      <c r="R911" s="4"/>
      <c r="S911" s="4"/>
    </row>
    <row r="912" customFormat="false" ht="12.75" hidden="false" customHeight="false" outlineLevel="0" collapsed="false">
      <c r="O912" s="4"/>
      <c r="P912" s="4"/>
      <c r="Q912" s="4"/>
      <c r="R912" s="4"/>
      <c r="S912" s="4"/>
    </row>
    <row r="913" customFormat="false" ht="12.75" hidden="false" customHeight="false" outlineLevel="0" collapsed="false">
      <c r="O913" s="4"/>
      <c r="P913" s="4"/>
      <c r="Q913" s="4"/>
      <c r="R913" s="4"/>
      <c r="S913" s="4"/>
    </row>
    <row r="914" customFormat="false" ht="12.75" hidden="false" customHeight="false" outlineLevel="0" collapsed="false">
      <c r="O914" s="4"/>
      <c r="P914" s="4"/>
      <c r="Q914" s="4"/>
      <c r="R914" s="4"/>
      <c r="S914" s="4"/>
    </row>
    <row r="915" customFormat="false" ht="12.75" hidden="false" customHeight="false" outlineLevel="0" collapsed="false">
      <c r="O915" s="4"/>
      <c r="P915" s="4"/>
      <c r="Q915" s="4"/>
      <c r="R915" s="4"/>
      <c r="S915" s="4"/>
    </row>
    <row r="916" customFormat="false" ht="12.75" hidden="false" customHeight="false" outlineLevel="0" collapsed="false">
      <c r="O916" s="4"/>
      <c r="P916" s="4"/>
      <c r="Q916" s="4"/>
      <c r="R916" s="4"/>
      <c r="S916" s="4"/>
    </row>
    <row r="917" customFormat="false" ht="12.75" hidden="false" customHeight="false" outlineLevel="0" collapsed="false">
      <c r="O917" s="4"/>
      <c r="P917" s="4"/>
      <c r="Q917" s="4"/>
      <c r="R917" s="4"/>
      <c r="S917" s="4"/>
    </row>
    <row r="918" customFormat="false" ht="12.75" hidden="false" customHeight="false" outlineLevel="0" collapsed="false">
      <c r="O918" s="4"/>
      <c r="P918" s="4"/>
      <c r="Q918" s="4"/>
      <c r="R918" s="4"/>
      <c r="S918" s="4"/>
    </row>
    <row r="919" customFormat="false" ht="12.75" hidden="false" customHeight="false" outlineLevel="0" collapsed="false">
      <c r="O919" s="4"/>
      <c r="P919" s="4"/>
      <c r="Q919" s="4"/>
      <c r="R919" s="4"/>
      <c r="S919" s="4"/>
    </row>
    <row r="920" customFormat="false" ht="12.75" hidden="false" customHeight="false" outlineLevel="0" collapsed="false">
      <c r="O920" s="4"/>
      <c r="P920" s="4"/>
      <c r="Q920" s="4"/>
      <c r="R920" s="4"/>
      <c r="S920" s="4"/>
    </row>
    <row r="921" customFormat="false" ht="12.75" hidden="false" customHeight="false" outlineLevel="0" collapsed="false">
      <c r="O921" s="4"/>
      <c r="P921" s="4"/>
      <c r="Q921" s="4"/>
      <c r="R921" s="4"/>
      <c r="S921" s="4"/>
    </row>
    <row r="922" customFormat="false" ht="12.75" hidden="false" customHeight="false" outlineLevel="0" collapsed="false">
      <c r="O922" s="4"/>
      <c r="P922" s="4"/>
      <c r="Q922" s="4"/>
      <c r="R922" s="4"/>
      <c r="S922" s="4"/>
    </row>
    <row r="923" customFormat="false" ht="12.75" hidden="false" customHeight="false" outlineLevel="0" collapsed="false">
      <c r="O923" s="4"/>
      <c r="P923" s="4"/>
      <c r="Q923" s="4"/>
      <c r="R923" s="4"/>
      <c r="S923" s="4"/>
    </row>
    <row r="924" customFormat="false" ht="12.75" hidden="false" customHeight="false" outlineLevel="0" collapsed="false">
      <c r="O924" s="4"/>
      <c r="P924" s="4"/>
      <c r="Q924" s="4"/>
      <c r="R924" s="4"/>
      <c r="S924" s="4"/>
    </row>
    <row r="925" customFormat="false" ht="12.75" hidden="false" customHeight="false" outlineLevel="0" collapsed="false">
      <c r="O925" s="4"/>
      <c r="P925" s="4"/>
      <c r="Q925" s="4"/>
      <c r="R925" s="4"/>
      <c r="S925" s="4"/>
    </row>
    <row r="926" customFormat="false" ht="12.75" hidden="false" customHeight="false" outlineLevel="0" collapsed="false">
      <c r="O926" s="4"/>
      <c r="P926" s="4"/>
      <c r="Q926" s="4"/>
      <c r="R926" s="4"/>
      <c r="S926" s="4"/>
    </row>
    <row r="927" customFormat="false" ht="12.75" hidden="false" customHeight="false" outlineLevel="0" collapsed="false">
      <c r="O927" s="4"/>
      <c r="P927" s="4"/>
      <c r="Q927" s="4"/>
      <c r="R927" s="4"/>
      <c r="S927" s="4"/>
    </row>
    <row r="928" customFormat="false" ht="12.75" hidden="false" customHeight="false" outlineLevel="0" collapsed="false">
      <c r="O928" s="4"/>
      <c r="P928" s="4"/>
      <c r="Q928" s="4"/>
      <c r="R928" s="4"/>
      <c r="S928" s="4"/>
    </row>
    <row r="929" customFormat="false" ht="12.75" hidden="false" customHeight="false" outlineLevel="0" collapsed="false">
      <c r="O929" s="4"/>
      <c r="P929" s="4"/>
      <c r="Q929" s="4"/>
      <c r="R929" s="4"/>
      <c r="S929" s="4"/>
    </row>
    <row r="930" customFormat="false" ht="12.75" hidden="false" customHeight="false" outlineLevel="0" collapsed="false">
      <c r="O930" s="4"/>
      <c r="P930" s="4"/>
      <c r="Q930" s="4"/>
      <c r="R930" s="4"/>
      <c r="S930" s="4"/>
    </row>
    <row r="931" customFormat="false" ht="12.75" hidden="false" customHeight="false" outlineLevel="0" collapsed="false">
      <c r="O931" s="4"/>
      <c r="P931" s="4"/>
      <c r="Q931" s="4"/>
      <c r="R931" s="4"/>
      <c r="S931" s="4"/>
    </row>
  </sheetData>
  <autoFilter ref="A2:B18"/>
  <mergeCells count="2">
    <mergeCell ref="C1:S1"/>
    <mergeCell ref="T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1T10:18:28Z</dcterms:created>
  <dc:creator>i5</dc:creator>
  <dc:description/>
  <dc:language>en-US</dc:language>
  <cp:lastModifiedBy>Utente</cp:lastModifiedBy>
  <dcterms:modified xsi:type="dcterms:W3CDTF">2022-10-10T08:11:24Z</dcterms:modified>
  <cp:revision>0</cp:revision>
  <dc:subject/>
  <dc:title/>
</cp:coreProperties>
</file>